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chemia/Documents/papers on the way/OFT/datasource/"/>
    </mc:Choice>
  </mc:AlternateContent>
  <xr:revisionPtr revIDLastSave="0" documentId="13_ncr:1_{D00EB80A-8F17-9849-A512-A775E08DB48C}" xr6:coauthVersionLast="36" xr6:coauthVersionMax="36" xr10:uidLastSave="{00000000-0000-0000-0000-000000000000}"/>
  <bookViews>
    <workbookView xWindow="540" yWindow="880" windowWidth="27240" windowHeight="15220" activeTab="1" xr2:uid="{63F7DB09-B42F-2C4C-9EDA-D7FAAF27FC05}"/>
  </bookViews>
  <sheets>
    <sheet name="valve phenotypes klf2a notch1b" sheetId="2" r:id="rId1"/>
    <sheet name="notch rep in klf2a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0" i="1" l="1"/>
  <c r="D98" i="1"/>
  <c r="D96" i="1"/>
  <c r="H93" i="1"/>
  <c r="H92" i="1"/>
  <c r="G92" i="1"/>
  <c r="H90" i="1"/>
  <c r="H89" i="1"/>
  <c r="G89" i="1"/>
  <c r="H87" i="1"/>
  <c r="H86" i="1"/>
  <c r="G86" i="1"/>
  <c r="E93" i="1"/>
  <c r="E92" i="1"/>
  <c r="D92" i="1"/>
  <c r="E90" i="1"/>
  <c r="E89" i="1"/>
  <c r="D89" i="1"/>
  <c r="E87" i="1"/>
  <c r="E86" i="1"/>
  <c r="D86" i="1"/>
  <c r="AL54" i="1"/>
  <c r="AI54" i="1"/>
  <c r="AF54" i="1"/>
  <c r="AC54" i="1"/>
  <c r="Z54" i="1"/>
  <c r="AO54" i="1" s="1"/>
  <c r="W54" i="1"/>
  <c r="T54" i="1"/>
  <c r="Q54" i="1"/>
  <c r="N54" i="1"/>
  <c r="K54" i="1"/>
  <c r="H54" i="1"/>
  <c r="E54" i="1"/>
  <c r="AN54" i="1" s="1"/>
  <c r="AO53" i="1"/>
  <c r="AL53" i="1"/>
  <c r="AI53" i="1"/>
  <c r="AF53" i="1"/>
  <c r="AC53" i="1"/>
  <c r="Z53" i="1"/>
  <c r="W53" i="1"/>
  <c r="T53" i="1"/>
  <c r="Q53" i="1"/>
  <c r="N53" i="1"/>
  <c r="K53" i="1"/>
  <c r="H53" i="1"/>
  <c r="AN53" i="1" s="1"/>
  <c r="E53" i="1"/>
  <c r="AL52" i="1"/>
  <c r="AI52" i="1"/>
  <c r="AF52" i="1"/>
  <c r="AC52" i="1"/>
  <c r="Z52" i="1"/>
  <c r="AO52" i="1" s="1"/>
  <c r="W52" i="1"/>
  <c r="T52" i="1"/>
  <c r="Q52" i="1"/>
  <c r="N52" i="1"/>
  <c r="K52" i="1"/>
  <c r="H52" i="1"/>
  <c r="AN52" i="1" s="1"/>
  <c r="E52" i="1"/>
  <c r="AL51" i="1"/>
  <c r="AI51" i="1"/>
  <c r="AF51" i="1"/>
  <c r="AC51" i="1"/>
  <c r="Z51" i="1"/>
  <c r="AO51" i="1" s="1"/>
  <c r="W51" i="1"/>
  <c r="T51" i="1"/>
  <c r="Q51" i="1"/>
  <c r="N51" i="1"/>
  <c r="K51" i="1"/>
  <c r="H51" i="1"/>
  <c r="E51" i="1"/>
  <c r="AN51" i="1" s="1"/>
  <c r="AL50" i="1"/>
  <c r="AI50" i="1"/>
  <c r="AF50" i="1"/>
  <c r="AC50" i="1"/>
  <c r="Z50" i="1"/>
  <c r="AO50" i="1" s="1"/>
  <c r="W50" i="1"/>
  <c r="T50" i="1"/>
  <c r="Q50" i="1"/>
  <c r="N50" i="1"/>
  <c r="K50" i="1"/>
  <c r="H50" i="1"/>
  <c r="E50" i="1"/>
  <c r="AN50" i="1" s="1"/>
  <c r="AO49" i="1"/>
  <c r="AL49" i="1"/>
  <c r="AI49" i="1"/>
  <c r="AF49" i="1"/>
  <c r="AC49" i="1"/>
  <c r="Z49" i="1"/>
  <c r="W49" i="1"/>
  <c r="T49" i="1"/>
  <c r="Q49" i="1"/>
  <c r="N49" i="1"/>
  <c r="K49" i="1"/>
  <c r="H49" i="1"/>
  <c r="AN49" i="1" s="1"/>
  <c r="E49" i="1"/>
  <c r="AL48" i="1"/>
  <c r="AI48" i="1"/>
  <c r="AF48" i="1"/>
  <c r="AC48" i="1"/>
  <c r="Z48" i="1"/>
  <c r="W48" i="1"/>
  <c r="AO48" i="1" s="1"/>
  <c r="T48" i="1"/>
  <c r="Q48" i="1"/>
  <c r="N48" i="1"/>
  <c r="K48" i="1"/>
  <c r="H48" i="1"/>
  <c r="AN48" i="1" s="1"/>
  <c r="E48" i="1"/>
  <c r="AL47" i="1"/>
  <c r="AI47" i="1"/>
  <c r="AF47" i="1"/>
  <c r="AC47" i="1"/>
  <c r="Z47" i="1"/>
  <c r="W47" i="1"/>
  <c r="AO47" i="1" s="1"/>
  <c r="T47" i="1"/>
  <c r="Q47" i="1"/>
  <c r="N47" i="1"/>
  <c r="K47" i="1"/>
  <c r="H47" i="1"/>
  <c r="E47" i="1"/>
  <c r="AN47" i="1" s="1"/>
  <c r="AL46" i="1"/>
  <c r="AI46" i="1"/>
  <c r="AF46" i="1"/>
  <c r="AC46" i="1"/>
  <c r="Z46" i="1"/>
  <c r="W46" i="1"/>
  <c r="AO46" i="1" s="1"/>
  <c r="T46" i="1"/>
  <c r="Q46" i="1"/>
  <c r="N46" i="1"/>
  <c r="K46" i="1"/>
  <c r="H46" i="1"/>
  <c r="E46" i="1"/>
  <c r="AN46" i="1" s="1"/>
  <c r="AL45" i="1"/>
  <c r="AI45" i="1"/>
  <c r="AF45" i="1"/>
  <c r="AC45" i="1"/>
  <c r="Z45" i="1"/>
  <c r="W45" i="1"/>
  <c r="AO45" i="1" s="1"/>
  <c r="T45" i="1"/>
  <c r="Q45" i="1"/>
  <c r="AN45" i="1" s="1"/>
  <c r="N45" i="1"/>
  <c r="K45" i="1"/>
  <c r="H45" i="1"/>
  <c r="E45" i="1"/>
  <c r="AO44" i="1"/>
  <c r="AL44" i="1"/>
  <c r="AI44" i="1"/>
  <c r="AF44" i="1"/>
  <c r="AC44" i="1"/>
  <c r="Z44" i="1"/>
  <c r="W44" i="1"/>
  <c r="T44" i="1"/>
  <c r="Q44" i="1"/>
  <c r="N44" i="1"/>
  <c r="K44" i="1"/>
  <c r="AN44" i="1" s="1"/>
  <c r="H44" i="1"/>
  <c r="E44" i="1"/>
  <c r="AL43" i="1"/>
  <c r="AI43" i="1"/>
  <c r="AF43" i="1"/>
  <c r="AC43" i="1"/>
  <c r="AO43" i="1" s="1"/>
  <c r="Z43" i="1"/>
  <c r="W43" i="1"/>
  <c r="T43" i="1"/>
  <c r="Q43" i="1"/>
  <c r="N43" i="1"/>
  <c r="K43" i="1"/>
  <c r="H43" i="1"/>
  <c r="E43" i="1"/>
  <c r="AN43" i="1" s="1"/>
  <c r="AL42" i="1"/>
  <c r="AI42" i="1"/>
  <c r="AF42" i="1"/>
  <c r="AC42" i="1"/>
  <c r="Z42" i="1"/>
  <c r="W42" i="1"/>
  <c r="AO42" i="1" s="1"/>
  <c r="T42" i="1"/>
  <c r="Q42" i="1"/>
  <c r="N42" i="1"/>
  <c r="K42" i="1"/>
  <c r="H42" i="1"/>
  <c r="E42" i="1"/>
  <c r="AN42" i="1" s="1"/>
  <c r="AN41" i="1"/>
  <c r="AL41" i="1"/>
  <c r="AI41" i="1"/>
  <c r="AF41" i="1"/>
  <c r="AC41" i="1"/>
  <c r="Z41" i="1"/>
  <c r="W41" i="1"/>
  <c r="AO41" i="1" s="1"/>
  <c r="T41" i="1"/>
  <c r="Q41" i="1"/>
  <c r="N41" i="1"/>
  <c r="K41" i="1"/>
  <c r="H41" i="1"/>
  <c r="E41" i="1"/>
  <c r="AO40" i="1"/>
  <c r="AL40" i="1"/>
  <c r="AI40" i="1"/>
  <c r="AF40" i="1"/>
  <c r="AC40" i="1"/>
  <c r="Z40" i="1"/>
  <c r="W40" i="1"/>
  <c r="T40" i="1"/>
  <c r="Q40" i="1"/>
  <c r="AN40" i="1" s="1"/>
  <c r="N40" i="1"/>
  <c r="K40" i="1"/>
  <c r="H40" i="1"/>
  <c r="E40" i="1"/>
  <c r="AL39" i="1"/>
  <c r="AI39" i="1"/>
  <c r="AF39" i="1"/>
  <c r="AC39" i="1"/>
  <c r="AO39" i="1" s="1"/>
  <c r="Z39" i="1"/>
  <c r="W39" i="1"/>
  <c r="T39" i="1"/>
  <c r="Q39" i="1"/>
  <c r="N39" i="1"/>
  <c r="K39" i="1"/>
  <c r="H39" i="1"/>
  <c r="E39" i="1"/>
  <c r="AN39" i="1" s="1"/>
  <c r="AL38" i="1"/>
  <c r="AI38" i="1"/>
  <c r="AF38" i="1"/>
  <c r="AC38" i="1"/>
  <c r="Z38" i="1"/>
  <c r="W38" i="1"/>
  <c r="AO38" i="1" s="1"/>
  <c r="T38" i="1"/>
  <c r="Q38" i="1"/>
  <c r="N38" i="1"/>
  <c r="K38" i="1"/>
  <c r="H38" i="1"/>
  <c r="AN38" i="1" s="1"/>
  <c r="E38" i="1"/>
  <c r="AL37" i="1"/>
  <c r="AI37" i="1"/>
  <c r="AF37" i="1"/>
  <c r="AC37" i="1"/>
  <c r="Z37" i="1"/>
  <c r="AO37" i="1" s="1"/>
  <c r="W37" i="1"/>
  <c r="T37" i="1"/>
  <c r="Q37" i="1"/>
  <c r="N37" i="1"/>
  <c r="K37" i="1"/>
  <c r="H37" i="1"/>
  <c r="E37" i="1"/>
  <c r="AN37" i="1" s="1"/>
  <c r="AL36" i="1"/>
  <c r="AI36" i="1"/>
  <c r="AF36" i="1"/>
  <c r="AC36" i="1"/>
  <c r="Z36" i="1"/>
  <c r="W36" i="1"/>
  <c r="AO36" i="1" s="1"/>
  <c r="T36" i="1"/>
  <c r="Q36" i="1"/>
  <c r="N36" i="1"/>
  <c r="K36" i="1"/>
  <c r="H36" i="1"/>
  <c r="E36" i="1"/>
  <c r="AN36" i="1" s="1"/>
  <c r="AN35" i="1"/>
  <c r="AL35" i="1"/>
  <c r="AI35" i="1"/>
  <c r="AF35" i="1"/>
  <c r="AC35" i="1"/>
  <c r="Z35" i="1"/>
  <c r="W35" i="1"/>
  <c r="AO35" i="1" s="1"/>
  <c r="T35" i="1"/>
  <c r="Q35" i="1"/>
  <c r="N35" i="1"/>
  <c r="K35" i="1"/>
  <c r="H35" i="1"/>
  <c r="E35" i="1"/>
  <c r="AL34" i="1"/>
  <c r="AI34" i="1"/>
  <c r="AF34" i="1"/>
  <c r="AC34" i="1"/>
  <c r="Z34" i="1"/>
  <c r="W34" i="1"/>
  <c r="AO34" i="1" s="1"/>
  <c r="T34" i="1"/>
  <c r="Q34" i="1"/>
  <c r="N34" i="1"/>
  <c r="K34" i="1"/>
  <c r="H34" i="1"/>
  <c r="AN34" i="1" s="1"/>
  <c r="E34" i="1"/>
  <c r="AL33" i="1"/>
  <c r="AI33" i="1"/>
  <c r="AF33" i="1"/>
  <c r="AC33" i="1"/>
  <c r="Z33" i="1"/>
  <c r="AO33" i="1" s="1"/>
  <c r="W33" i="1"/>
  <c r="T33" i="1"/>
  <c r="Q33" i="1"/>
  <c r="AN33" i="1" s="1"/>
  <c r="N33" i="1"/>
  <c r="K33" i="1"/>
  <c r="H33" i="1"/>
  <c r="E33" i="1"/>
  <c r="AL32" i="1"/>
  <c r="AI32" i="1"/>
  <c r="AO32" i="1" s="1"/>
  <c r="AF32" i="1"/>
  <c r="AC32" i="1"/>
  <c r="Z32" i="1"/>
  <c r="W32" i="1"/>
  <c r="T32" i="1"/>
  <c r="Q32" i="1"/>
  <c r="N32" i="1"/>
  <c r="K32" i="1"/>
  <c r="H32" i="1"/>
  <c r="E32" i="1"/>
  <c r="AN32" i="1" s="1"/>
  <c r="AL31" i="1"/>
  <c r="AI31" i="1"/>
  <c r="AF31" i="1"/>
  <c r="AC31" i="1"/>
  <c r="Z31" i="1"/>
  <c r="W31" i="1"/>
  <c r="AO31" i="1" s="1"/>
  <c r="T31" i="1"/>
  <c r="Q31" i="1"/>
  <c r="N31" i="1"/>
  <c r="K31" i="1"/>
  <c r="H31" i="1"/>
  <c r="E31" i="1"/>
  <c r="AN31" i="1" s="1"/>
  <c r="AL25" i="1"/>
  <c r="AI25" i="1"/>
  <c r="AF25" i="1"/>
  <c r="AC25" i="1"/>
  <c r="AO25" i="1" s="1"/>
  <c r="Z25" i="1"/>
  <c r="W25" i="1"/>
  <c r="T25" i="1"/>
  <c r="Q25" i="1"/>
  <c r="N25" i="1"/>
  <c r="K25" i="1"/>
  <c r="H25" i="1"/>
  <c r="E25" i="1"/>
  <c r="AN25" i="1" s="1"/>
  <c r="AL24" i="1"/>
  <c r="AI24" i="1"/>
  <c r="AF24" i="1"/>
  <c r="AC24" i="1"/>
  <c r="Z24" i="1"/>
  <c r="W24" i="1"/>
  <c r="AO24" i="1" s="1"/>
  <c r="T24" i="1"/>
  <c r="Q24" i="1"/>
  <c r="N24" i="1"/>
  <c r="K24" i="1"/>
  <c r="H24" i="1"/>
  <c r="AN24" i="1" s="1"/>
  <c r="E24" i="1"/>
  <c r="AL23" i="1"/>
  <c r="AI23" i="1"/>
  <c r="AF23" i="1"/>
  <c r="AC23" i="1"/>
  <c r="Z23" i="1"/>
  <c r="AO23" i="1" s="1"/>
  <c r="W23" i="1"/>
  <c r="T23" i="1"/>
  <c r="Q23" i="1"/>
  <c r="AN23" i="1" s="1"/>
  <c r="N23" i="1"/>
  <c r="K23" i="1"/>
  <c r="H23" i="1"/>
  <c r="E23" i="1"/>
  <c r="AL22" i="1"/>
  <c r="AI22" i="1"/>
  <c r="AO22" i="1" s="1"/>
  <c r="AF22" i="1"/>
  <c r="AC22" i="1"/>
  <c r="Z22" i="1"/>
  <c r="W22" i="1"/>
  <c r="T22" i="1"/>
  <c r="Q22" i="1"/>
  <c r="N22" i="1"/>
  <c r="K22" i="1"/>
  <c r="H22" i="1"/>
  <c r="E22" i="1"/>
  <c r="AN22" i="1" s="1"/>
  <c r="AL21" i="1"/>
  <c r="AI21" i="1"/>
  <c r="AF21" i="1"/>
  <c r="AC21" i="1"/>
  <c r="AO21" i="1" s="1"/>
  <c r="Z21" i="1"/>
  <c r="W21" i="1"/>
  <c r="T21" i="1"/>
  <c r="Q21" i="1"/>
  <c r="N21" i="1"/>
  <c r="K21" i="1"/>
  <c r="H21" i="1"/>
  <c r="E21" i="1"/>
  <c r="AN21" i="1" s="1"/>
  <c r="AL20" i="1"/>
  <c r="AI20" i="1"/>
  <c r="AF20" i="1"/>
  <c r="AC20" i="1"/>
  <c r="Z20" i="1"/>
  <c r="W20" i="1"/>
  <c r="AO20" i="1" s="1"/>
  <c r="T20" i="1"/>
  <c r="Q20" i="1"/>
  <c r="N20" i="1"/>
  <c r="K20" i="1"/>
  <c r="H20" i="1"/>
  <c r="E20" i="1"/>
  <c r="AN20" i="1" s="1"/>
  <c r="AL19" i="1"/>
  <c r="AI19" i="1"/>
  <c r="AF19" i="1"/>
  <c r="AC19" i="1"/>
  <c r="Z19" i="1"/>
  <c r="AO19" i="1" s="1"/>
  <c r="W19" i="1"/>
  <c r="T19" i="1"/>
  <c r="Q19" i="1"/>
  <c r="N19" i="1"/>
  <c r="K19" i="1"/>
  <c r="H19" i="1"/>
  <c r="E19" i="1"/>
  <c r="AN19" i="1" s="1"/>
  <c r="AO18" i="1"/>
  <c r="AL18" i="1"/>
  <c r="AI18" i="1"/>
  <c r="AF18" i="1"/>
  <c r="AC18" i="1"/>
  <c r="Z18" i="1"/>
  <c r="W18" i="1"/>
  <c r="T18" i="1"/>
  <c r="Q18" i="1"/>
  <c r="N18" i="1"/>
  <c r="K18" i="1"/>
  <c r="H18" i="1"/>
  <c r="E18" i="1"/>
  <c r="AN18" i="1" s="1"/>
  <c r="AL17" i="1"/>
  <c r="AI17" i="1"/>
  <c r="AF17" i="1"/>
  <c r="AC17" i="1"/>
  <c r="Z17" i="1"/>
  <c r="W17" i="1"/>
  <c r="AO17" i="1" s="1"/>
  <c r="T17" i="1"/>
  <c r="Q17" i="1"/>
  <c r="N17" i="1"/>
  <c r="K17" i="1"/>
  <c r="H17" i="1"/>
  <c r="AN17" i="1" s="1"/>
  <c r="E17" i="1"/>
  <c r="AL16" i="1"/>
  <c r="AI16" i="1"/>
  <c r="AF16" i="1"/>
  <c r="AC16" i="1"/>
  <c r="Z16" i="1"/>
  <c r="W16" i="1"/>
  <c r="AO16" i="1" s="1"/>
  <c r="T16" i="1"/>
  <c r="Q16" i="1"/>
  <c r="N16" i="1"/>
  <c r="K16" i="1"/>
  <c r="H16" i="1"/>
  <c r="E16" i="1"/>
  <c r="AN16" i="1" s="1"/>
  <c r="AL15" i="1"/>
  <c r="AI15" i="1"/>
  <c r="AF15" i="1"/>
  <c r="AC15" i="1"/>
  <c r="Z15" i="1"/>
  <c r="AO15" i="1" s="1"/>
  <c r="W15" i="1"/>
  <c r="T15" i="1"/>
  <c r="Q15" i="1"/>
  <c r="N15" i="1"/>
  <c r="K15" i="1"/>
  <c r="H15" i="1"/>
  <c r="E15" i="1"/>
  <c r="AN15" i="1" s="1"/>
  <c r="AO14" i="1"/>
  <c r="AL14" i="1"/>
  <c r="AI14" i="1"/>
  <c r="AF14" i="1"/>
  <c r="AC14" i="1"/>
  <c r="Z14" i="1"/>
  <c r="W14" i="1"/>
  <c r="T14" i="1"/>
  <c r="Q14" i="1"/>
  <c r="N14" i="1"/>
  <c r="K14" i="1"/>
  <c r="H14" i="1"/>
  <c r="E14" i="1"/>
  <c r="AN14" i="1" s="1"/>
  <c r="AL13" i="1"/>
  <c r="AI13" i="1"/>
  <c r="AF13" i="1"/>
  <c r="AC13" i="1"/>
  <c r="Z13" i="1"/>
  <c r="W13" i="1"/>
  <c r="AO13" i="1" s="1"/>
  <c r="T13" i="1"/>
  <c r="Q13" i="1"/>
  <c r="N13" i="1"/>
  <c r="K13" i="1"/>
  <c r="H13" i="1"/>
  <c r="AN13" i="1" s="1"/>
  <c r="E13" i="1"/>
  <c r="AL12" i="1"/>
  <c r="AI12" i="1"/>
  <c r="AF12" i="1"/>
  <c r="AC12" i="1"/>
  <c r="Z12" i="1"/>
  <c r="W12" i="1"/>
  <c r="AO12" i="1" s="1"/>
  <c r="T12" i="1"/>
  <c r="Q12" i="1"/>
  <c r="N12" i="1"/>
  <c r="K12" i="1"/>
  <c r="H12" i="1"/>
  <c r="E12" i="1"/>
  <c r="AN12" i="1" s="1"/>
  <c r="AL11" i="1"/>
  <c r="AI11" i="1"/>
  <c r="AF11" i="1"/>
  <c r="AC11" i="1"/>
  <c r="Z11" i="1"/>
  <c r="W11" i="1"/>
  <c r="AO11" i="1" s="1"/>
  <c r="T11" i="1"/>
  <c r="Q11" i="1"/>
  <c r="N11" i="1"/>
  <c r="K11" i="1"/>
  <c r="AN11" i="1" s="1"/>
  <c r="AN10" i="1"/>
  <c r="AL10" i="1"/>
  <c r="AI10" i="1"/>
  <c r="AF10" i="1"/>
  <c r="AC10" i="1"/>
  <c r="Z10" i="1"/>
  <c r="W10" i="1"/>
  <c r="AO10" i="1" s="1"/>
  <c r="T10" i="1"/>
  <c r="Q10" i="1"/>
  <c r="N10" i="1"/>
  <c r="K10" i="1"/>
  <c r="H10" i="1"/>
  <c r="E10" i="1"/>
  <c r="AL9" i="1"/>
  <c r="AI9" i="1"/>
  <c r="AF9" i="1"/>
  <c r="AC9" i="1"/>
  <c r="AO9" i="1" s="1"/>
  <c r="Z9" i="1"/>
  <c r="W9" i="1"/>
  <c r="T9" i="1"/>
  <c r="Q9" i="1"/>
  <c r="N9" i="1"/>
  <c r="K9" i="1"/>
  <c r="H9" i="1"/>
  <c r="E9" i="1"/>
  <c r="AN9" i="1" s="1"/>
  <c r="AL8" i="1"/>
  <c r="AI8" i="1"/>
  <c r="AF8" i="1"/>
  <c r="AC8" i="1"/>
  <c r="Z8" i="1"/>
  <c r="W8" i="1"/>
  <c r="AO8" i="1" s="1"/>
  <c r="T8" i="1"/>
  <c r="Q8" i="1"/>
  <c r="N8" i="1"/>
  <c r="K8" i="1"/>
  <c r="H8" i="1"/>
  <c r="E8" i="1"/>
  <c r="AN8" i="1" s="1"/>
  <c r="AL7" i="1"/>
  <c r="AI7" i="1"/>
  <c r="AF7" i="1"/>
  <c r="AC7" i="1"/>
  <c r="Z7" i="1"/>
  <c r="W7" i="1"/>
  <c r="AO7" i="1" s="1"/>
  <c r="T7" i="1"/>
  <c r="Q7" i="1"/>
  <c r="AN7" i="1" s="1"/>
  <c r="N7" i="1"/>
  <c r="K7" i="1"/>
  <c r="H7" i="1"/>
  <c r="E7" i="1"/>
  <c r="AN6" i="1"/>
  <c r="AL6" i="1"/>
  <c r="AI6" i="1"/>
  <c r="AF6" i="1"/>
  <c r="AC6" i="1"/>
  <c r="Z6" i="1"/>
  <c r="W6" i="1"/>
  <c r="AO6" i="1" s="1"/>
  <c r="T6" i="1"/>
  <c r="Q6" i="1"/>
  <c r="N6" i="1"/>
  <c r="K6" i="1"/>
  <c r="H6" i="1"/>
  <c r="E6" i="1"/>
  <c r="AL5" i="1"/>
  <c r="AI5" i="1"/>
  <c r="AF5" i="1"/>
  <c r="AC5" i="1"/>
  <c r="AO5" i="1" s="1"/>
  <c r="Z5" i="1"/>
  <c r="W5" i="1"/>
  <c r="T5" i="1"/>
  <c r="Q5" i="1"/>
  <c r="N5" i="1"/>
  <c r="K5" i="1"/>
  <c r="H5" i="1"/>
  <c r="E5" i="1"/>
  <c r="AN5" i="1" s="1"/>
  <c r="AL4" i="1"/>
  <c r="AI4" i="1"/>
  <c r="AF4" i="1"/>
  <c r="AC4" i="1"/>
  <c r="Z4" i="1"/>
  <c r="W4" i="1"/>
  <c r="AO4" i="1" s="1"/>
  <c r="T4" i="1"/>
  <c r="Q4" i="1"/>
  <c r="N4" i="1"/>
  <c r="K4" i="1"/>
  <c r="H4" i="1"/>
  <c r="E4" i="1"/>
  <c r="AN4" i="1" s="1"/>
</calcChain>
</file>

<file path=xl/sharedStrings.xml><?xml version="1.0" encoding="utf-8"?>
<sst xmlns="http://schemas.openxmlformats.org/spreadsheetml/2006/main" count="216" uniqueCount="92">
  <si>
    <t>posterior</t>
  </si>
  <si>
    <t>anterior</t>
  </si>
  <si>
    <t>cell1</t>
  </si>
  <si>
    <t>cell2</t>
  </si>
  <si>
    <t>cell3</t>
  </si>
  <si>
    <t>cell4</t>
  </si>
  <si>
    <t>cell5</t>
  </si>
  <si>
    <t>cell6</t>
  </si>
  <si>
    <t>exp</t>
  </si>
  <si>
    <t>fish</t>
  </si>
  <si>
    <t>GFP</t>
  </si>
  <si>
    <t>background</t>
  </si>
  <si>
    <t>ratio</t>
  </si>
  <si>
    <t>post</t>
  </si>
  <si>
    <t>ant</t>
  </si>
  <si>
    <t>2018_02_19 (72hpf)</t>
  </si>
  <si>
    <t>1 (z11)</t>
  </si>
  <si>
    <t>3 (z11)</t>
  </si>
  <si>
    <t>7 (z11)</t>
  </si>
  <si>
    <t>12 (z9)</t>
  </si>
  <si>
    <t>21 (z14)</t>
  </si>
  <si>
    <t>2018_02_20 (96hpf)</t>
  </si>
  <si>
    <t>1 (z14)</t>
  </si>
  <si>
    <t>3 (z14)</t>
  </si>
  <si>
    <t>7 (z12)</t>
  </si>
  <si>
    <t>12 (z9 z11)</t>
  </si>
  <si>
    <t>2018_02_21 (120hpf)</t>
  </si>
  <si>
    <t>7 (z9)</t>
  </si>
  <si>
    <t>5 (z9)</t>
  </si>
  <si>
    <t>9 (z12)</t>
  </si>
  <si>
    <t>18 (z11)</t>
  </si>
  <si>
    <t>22 (z14)</t>
  </si>
  <si>
    <t>5 (z15)</t>
  </si>
  <si>
    <t>9 (z15)</t>
  </si>
  <si>
    <t>18 (z10)</t>
  </si>
  <si>
    <t>22 (z13)</t>
  </si>
  <si>
    <t>5 (z13)</t>
  </si>
  <si>
    <t>9 (z9 z13)</t>
  </si>
  <si>
    <t>18 (z9)</t>
  </si>
  <si>
    <t>22 (z13 z15)</t>
  </si>
  <si>
    <t>klf2a+/+</t>
  </si>
  <si>
    <t>klf2a-/-</t>
  </si>
  <si>
    <t>average klf2a+/+</t>
  </si>
  <si>
    <t>average klf2a-/-</t>
  </si>
  <si>
    <t>phenotype with fli:lifeact-GFP/flk:nls-mCherry</t>
  </si>
  <si>
    <t>72 hpf</t>
  </si>
  <si>
    <t>normal</t>
  </si>
  <si>
    <t>thick</t>
  </si>
  <si>
    <t>delayed</t>
  </si>
  <si>
    <t>96 hpf</t>
  </si>
  <si>
    <t>120 hpf</t>
  </si>
  <si>
    <t>notch1b-/- (n=20)</t>
  </si>
  <si>
    <t>notch1b+/+ (n=7)</t>
  </si>
  <si>
    <t>klf2a-/- (n=12)</t>
  </si>
  <si>
    <t>klf2a+/+ (n=11)</t>
  </si>
  <si>
    <t>2019_03_04 (72hpf)</t>
  </si>
  <si>
    <t>9 (z9)</t>
  </si>
  <si>
    <t>10 (z10)</t>
  </si>
  <si>
    <t>2019_03_18</t>
  </si>
  <si>
    <t>5 (z8)</t>
  </si>
  <si>
    <t>2019_03_05 (96hpf)</t>
  </si>
  <si>
    <t>9 (z8)</t>
  </si>
  <si>
    <t>11 (z9)</t>
  </si>
  <si>
    <t>2019_03_19</t>
  </si>
  <si>
    <t>2019_03_06 (120hpf)</t>
  </si>
  <si>
    <t>12 (z8)</t>
  </si>
  <si>
    <t>10 (z8)</t>
  </si>
  <si>
    <t>2019_03_20</t>
  </si>
  <si>
    <t>2 (z10)</t>
  </si>
  <si>
    <t>3 (z10)</t>
  </si>
  <si>
    <t>1 (z9)</t>
  </si>
  <si>
    <t>12 (z10)</t>
  </si>
  <si>
    <t>2019_03_05  (96hpf)</t>
  </si>
  <si>
    <t>2 (z7)</t>
  </si>
  <si>
    <t>3 (z8)</t>
  </si>
  <si>
    <t>1 (z10)</t>
  </si>
  <si>
    <t>12 (z12)</t>
  </si>
  <si>
    <t>2 (z8)</t>
  </si>
  <si>
    <t>average klf2a++</t>
  </si>
  <si>
    <t>average klf2a--</t>
  </si>
  <si>
    <t>72hpf</t>
  </si>
  <si>
    <t>96hpf</t>
  </si>
  <si>
    <t>120hpf</t>
  </si>
  <si>
    <t>72hpf (n=7)</t>
  </si>
  <si>
    <t>ratio post/ant</t>
  </si>
  <si>
    <t>average 72hpf</t>
  </si>
  <si>
    <t>average 96hpf</t>
  </si>
  <si>
    <t>average 120hpf</t>
  </si>
  <si>
    <t>ttest 72hpf</t>
  </si>
  <si>
    <t>ttest 96hpf</t>
  </si>
  <si>
    <t>ttest 120hpf</t>
  </si>
  <si>
    <t>post klf2a++ vs klf2a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9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5">
    <xf numFmtId="0" fontId="0" fillId="0" borderId="0" xfId="0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2" xfId="0" applyFont="1" applyBorder="1"/>
    <xf numFmtId="0" fontId="0" fillId="0" borderId="13" xfId="0" applyBorder="1"/>
    <xf numFmtId="0" fontId="0" fillId="0" borderId="12" xfId="0" applyBorder="1"/>
    <xf numFmtId="164" fontId="0" fillId="0" borderId="12" xfId="0" applyNumberFormat="1" applyBorder="1"/>
    <xf numFmtId="164" fontId="0" fillId="0" borderId="14" xfId="0" applyNumberFormat="1" applyBorder="1"/>
    <xf numFmtId="164" fontId="0" fillId="0" borderId="13" xfId="0" applyNumberFormat="1" applyBorder="1"/>
    <xf numFmtId="0" fontId="0" fillId="0" borderId="0" xfId="0" applyFont="1" applyBorder="1"/>
    <xf numFmtId="0" fontId="0" fillId="0" borderId="16" xfId="0" applyBorder="1"/>
    <xf numFmtId="0" fontId="0" fillId="0" borderId="0" xfId="0" applyBorder="1"/>
    <xf numFmtId="164" fontId="0" fillId="0" borderId="0" xfId="0" applyNumberFormat="1" applyBorder="1"/>
    <xf numFmtId="164" fontId="0" fillId="0" borderId="17" xfId="0" applyNumberFormat="1" applyBorder="1"/>
    <xf numFmtId="164" fontId="0" fillId="0" borderId="16" xfId="0" applyNumberFormat="1" applyBorder="1"/>
    <xf numFmtId="0" fontId="0" fillId="0" borderId="19" xfId="0" applyFont="1" applyBorder="1"/>
    <xf numFmtId="0" fontId="0" fillId="0" borderId="20" xfId="0" applyBorder="1"/>
    <xf numFmtId="0" fontId="0" fillId="0" borderId="19" xfId="0" applyBorder="1"/>
    <xf numFmtId="164" fontId="0" fillId="0" borderId="19" xfId="0" applyNumberFormat="1" applyBorder="1"/>
    <xf numFmtId="164" fontId="0" fillId="0" borderId="21" xfId="0" applyNumberFormat="1" applyBorder="1"/>
    <xf numFmtId="164" fontId="0" fillId="0" borderId="20" xfId="0" applyNumberFormat="1" applyBorder="1"/>
    <xf numFmtId="0" fontId="0" fillId="0" borderId="0" xfId="0" applyFill="1" applyBorder="1"/>
    <xf numFmtId="164" fontId="0" fillId="0" borderId="12" xfId="0" applyNumberFormat="1" applyFill="1" applyBorder="1"/>
    <xf numFmtId="164" fontId="0" fillId="0" borderId="0" xfId="0" applyNumberFormat="1" applyFill="1" applyBorder="1"/>
    <xf numFmtId="164" fontId="0" fillId="0" borderId="19" xfId="0" applyNumberFormat="1" applyFill="1" applyBorder="1"/>
    <xf numFmtId="0" fontId="3" fillId="0" borderId="0" xfId="0" applyFont="1"/>
    <xf numFmtId="0" fontId="2" fillId="0" borderId="0" xfId="0" applyFont="1"/>
    <xf numFmtId="2" fontId="0" fillId="0" borderId="0" xfId="0" applyNumberFormat="1"/>
    <xf numFmtId="0" fontId="3" fillId="0" borderId="5" xfId="0" applyFont="1" applyBorder="1"/>
    <xf numFmtId="0" fontId="2" fillId="0" borderId="5" xfId="0" applyFont="1" applyBorder="1"/>
    <xf numFmtId="0" fontId="0" fillId="0" borderId="5" xfId="0" applyBorder="1"/>
    <xf numFmtId="9" fontId="0" fillId="0" borderId="5" xfId="1" applyFont="1" applyBorder="1"/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24" xfId="0" applyNumberFormat="1" applyBorder="1"/>
    <xf numFmtId="164" fontId="0" fillId="0" borderId="25" xfId="0" applyNumberFormat="1" applyBorder="1"/>
    <xf numFmtId="0" fontId="0" fillId="0" borderId="26" xfId="0" applyBorder="1"/>
    <xf numFmtId="164" fontId="0" fillId="0" borderId="26" xfId="0" applyNumberFormat="1" applyBorder="1"/>
    <xf numFmtId="0" fontId="0" fillId="0" borderId="15" xfId="0" applyBorder="1"/>
    <xf numFmtId="0" fontId="0" fillId="2" borderId="11" xfId="0" applyFill="1" applyBorder="1" applyAlignment="1">
      <alignment horizontal="center" vertical="center" wrapText="1"/>
    </xf>
    <xf numFmtId="0" fontId="0" fillId="2" borderId="15" xfId="0" applyFill="1" applyBorder="1" applyAlignment="1">
      <alignment horizontal="center" vertical="center" wrapText="1"/>
    </xf>
    <xf numFmtId="0" fontId="0" fillId="2" borderId="18" xfId="0" applyFill="1" applyBorder="1" applyAlignment="1">
      <alignment horizontal="center" vertical="center" wrapText="1"/>
    </xf>
    <xf numFmtId="0" fontId="0" fillId="2" borderId="15" xfId="0" applyFill="1" applyBorder="1" applyAlignment="1">
      <alignment vertical="center"/>
    </xf>
    <xf numFmtId="0" fontId="0" fillId="3" borderId="11" xfId="0" applyFill="1" applyBorder="1" applyAlignment="1">
      <alignment horizontal="center" vertical="center" textRotation="90" wrapText="1"/>
    </xf>
    <xf numFmtId="0" fontId="0" fillId="3" borderId="15" xfId="0" applyFill="1" applyBorder="1" applyAlignment="1">
      <alignment horizontal="center" vertical="center" textRotation="90" wrapText="1"/>
    </xf>
    <xf numFmtId="0" fontId="0" fillId="3" borderId="18" xfId="0" applyFill="1" applyBorder="1" applyAlignment="1">
      <alignment horizontal="center" vertical="center" wrapText="1"/>
    </xf>
    <xf numFmtId="0" fontId="0" fillId="3" borderId="18" xfId="0" applyFill="1" applyBorder="1" applyAlignment="1">
      <alignment vertical="center"/>
    </xf>
    <xf numFmtId="0" fontId="0" fillId="3" borderId="11" xfId="0" applyFill="1" applyBorder="1" applyAlignment="1">
      <alignment horizontal="center" vertical="center" wrapText="1"/>
    </xf>
    <xf numFmtId="0" fontId="0" fillId="5" borderId="11" xfId="0" applyFill="1" applyBorder="1" applyAlignment="1">
      <alignment horizontal="center" vertical="center" textRotation="90" wrapText="1"/>
    </xf>
    <xf numFmtId="0" fontId="0" fillId="5" borderId="15" xfId="0" applyFill="1" applyBorder="1" applyAlignment="1">
      <alignment horizontal="center" vertical="center" textRotation="90" wrapText="1"/>
    </xf>
    <xf numFmtId="0" fontId="0" fillId="5" borderId="18" xfId="0" applyFill="1" applyBorder="1" applyAlignment="1">
      <alignment horizontal="center" vertical="center" textRotation="90" wrapText="1"/>
    </xf>
    <xf numFmtId="0" fontId="0" fillId="5" borderId="15" xfId="0" applyFill="1" applyBorder="1" applyAlignment="1">
      <alignment horizontal="center" vertical="center" wrapText="1"/>
    </xf>
    <xf numFmtId="0" fontId="0" fillId="5" borderId="18" xfId="0" applyFill="1" applyBorder="1" applyAlignment="1">
      <alignment horizontal="center" vertical="center" wrapText="1"/>
    </xf>
    <xf numFmtId="0" fontId="0" fillId="5" borderId="18" xfId="0" applyFill="1" applyBorder="1" applyAlignment="1">
      <alignment vertical="center"/>
    </xf>
    <xf numFmtId="0" fontId="0" fillId="0" borderId="14" xfId="0" applyBorder="1"/>
    <xf numFmtId="0" fontId="0" fillId="0" borderId="21" xfId="0" applyBorder="1"/>
    <xf numFmtId="0" fontId="0" fillId="0" borderId="17" xfId="0" applyBorder="1"/>
    <xf numFmtId="0" fontId="0" fillId="0" borderId="0" xfId="0" applyBorder="1" applyAlignment="1"/>
    <xf numFmtId="0" fontId="0" fillId="0" borderId="12" xfId="0" applyBorder="1" applyAlignment="1"/>
    <xf numFmtId="0" fontId="0" fillId="4" borderId="13" xfId="0" applyFill="1" applyBorder="1" applyAlignment="1">
      <alignment horizontal="center" vertical="center" textRotation="90" wrapText="1"/>
    </xf>
    <xf numFmtId="0" fontId="0" fillId="4" borderId="16" xfId="0" applyFill="1" applyBorder="1" applyAlignment="1">
      <alignment horizontal="center" vertical="center" textRotation="90" wrapText="1"/>
    </xf>
    <xf numFmtId="0" fontId="0" fillId="4" borderId="20" xfId="0" applyFill="1" applyBorder="1" applyAlignment="1">
      <alignment horizontal="center" vertical="center" textRotation="90" wrapText="1"/>
    </xf>
    <xf numFmtId="0" fontId="0" fillId="4" borderId="13" xfId="0" applyFill="1" applyBorder="1" applyAlignment="1">
      <alignment horizontal="center" vertical="center" wrapText="1"/>
    </xf>
    <xf numFmtId="0" fontId="0" fillId="4" borderId="20" xfId="0" applyFill="1" applyBorder="1" applyAlignment="1">
      <alignment horizontal="center" vertical="center" wrapText="1"/>
    </xf>
    <xf numFmtId="0" fontId="0" fillId="4" borderId="16" xfId="0" applyFill="1" applyBorder="1" applyAlignment="1">
      <alignment horizontal="center" vertical="center"/>
    </xf>
    <xf numFmtId="0" fontId="0" fillId="4" borderId="20" xfId="0" applyFill="1" applyBorder="1" applyAlignment="1">
      <alignment horizontal="center" vertical="center"/>
    </xf>
    <xf numFmtId="0" fontId="0" fillId="5" borderId="22" xfId="0" applyFill="1" applyBorder="1" applyAlignment="1">
      <alignment horizontal="center" vertical="center" textRotation="90" wrapText="1"/>
    </xf>
    <xf numFmtId="0" fontId="0" fillId="5" borderId="23" xfId="0" applyFill="1" applyBorder="1" applyAlignment="1">
      <alignment horizontal="center" vertical="center" textRotation="90" wrapText="1"/>
    </xf>
    <xf numFmtId="0" fontId="0" fillId="5" borderId="13" xfId="0" applyFill="1" applyBorder="1" applyAlignment="1">
      <alignment horizontal="center" vertical="center" wrapText="1"/>
    </xf>
    <xf numFmtId="0" fontId="0" fillId="5" borderId="20" xfId="0" applyFill="1" applyBorder="1" applyAlignment="1">
      <alignment horizontal="center" vertical="center" wrapText="1"/>
    </xf>
    <xf numFmtId="0" fontId="0" fillId="5" borderId="13" xfId="0" applyFill="1" applyBorder="1" applyAlignment="1">
      <alignment horizontal="center" vertical="center"/>
    </xf>
    <xf numFmtId="0" fontId="0" fillId="5" borderId="20" xfId="0" applyFill="1" applyBorder="1" applyAlignment="1">
      <alignment horizontal="center" vertical="center"/>
    </xf>
    <xf numFmtId="0" fontId="0" fillId="3" borderId="23" xfId="0" applyFill="1" applyBorder="1" applyAlignment="1">
      <alignment horizontal="center" vertical="center" textRotation="90" wrapText="1"/>
    </xf>
    <xf numFmtId="0" fontId="0" fillId="3" borderId="13" xfId="0" applyFill="1" applyBorder="1" applyAlignment="1">
      <alignment horizontal="center" vertical="center" wrapText="1"/>
    </xf>
    <xf numFmtId="0" fontId="0" fillId="3" borderId="20" xfId="0" applyFill="1" applyBorder="1" applyAlignment="1">
      <alignment horizontal="center" vertical="center" wrapText="1"/>
    </xf>
    <xf numFmtId="0" fontId="0" fillId="3" borderId="13" xfId="0" applyFill="1" applyBorder="1" applyAlignment="1">
      <alignment horizontal="center" vertical="center"/>
    </xf>
    <xf numFmtId="0" fontId="0" fillId="3" borderId="20" xfId="0" applyFill="1" applyBorder="1" applyAlignment="1">
      <alignment horizontal="center" vertical="center"/>
    </xf>
    <xf numFmtId="0" fontId="0" fillId="0" borderId="16" xfId="0" applyFont="1" applyBorder="1"/>
    <xf numFmtId="0" fontId="0" fillId="0" borderId="20" xfId="0" applyFont="1" applyBorder="1"/>
    <xf numFmtId="0" fontId="0" fillId="0" borderId="13" xfId="0" applyFont="1" applyBorder="1"/>
    <xf numFmtId="0" fontId="0" fillId="0" borderId="14" xfId="0" applyFont="1" applyBorder="1"/>
    <xf numFmtId="0" fontId="0" fillId="0" borderId="21" xfId="0" applyFont="1" applyBorder="1"/>
    <xf numFmtId="0" fontId="0" fillId="0" borderId="0" xfId="0" applyFont="1"/>
    <xf numFmtId="0" fontId="0" fillId="0" borderId="17" xfId="0" applyFont="1" applyBorder="1"/>
    <xf numFmtId="0" fontId="0" fillId="3" borderId="11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0" fontId="0" fillId="5" borderId="18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 wrapText="1"/>
    </xf>
    <xf numFmtId="0" fontId="0" fillId="4" borderId="11" xfId="0" applyFill="1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0" fillId="4" borderId="18" xfId="0" applyFill="1" applyBorder="1" applyAlignment="1">
      <alignment horizontal="center" vertical="center"/>
    </xf>
    <xf numFmtId="0" fontId="0" fillId="0" borderId="27" xfId="0" applyBorder="1"/>
    <xf numFmtId="0" fontId="2" fillId="0" borderId="0" xfId="0" applyFont="1" applyAlignment="1">
      <alignment horizontal="center" vertical="center" textRotation="90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EBBDF-EEC7-004F-B0F9-372A8B66EDD6}">
  <dimension ref="A2:H12"/>
  <sheetViews>
    <sheetView workbookViewId="0">
      <selection activeCell="C10" sqref="C10:C12"/>
    </sheetView>
  </sheetViews>
  <sheetFormatPr baseColWidth="10" defaultRowHeight="16" x14ac:dyDescent="0.2"/>
  <cols>
    <col min="5" max="5" width="13.83203125" bestFit="1" customWidth="1"/>
    <col min="6" max="6" width="13.1640625" bestFit="1" customWidth="1"/>
    <col min="7" max="7" width="15.33203125" bestFit="1" customWidth="1"/>
    <col min="8" max="8" width="15.6640625" bestFit="1" customWidth="1"/>
  </cols>
  <sheetData>
    <row r="2" spans="1:8" x14ac:dyDescent="0.2">
      <c r="A2" t="s">
        <v>44</v>
      </c>
    </row>
    <row r="3" spans="1:8" x14ac:dyDescent="0.2">
      <c r="E3" s="30" t="s">
        <v>54</v>
      </c>
      <c r="F3" s="31" t="s">
        <v>53</v>
      </c>
      <c r="G3" s="30" t="s">
        <v>52</v>
      </c>
      <c r="H3" s="31" t="s">
        <v>51</v>
      </c>
    </row>
    <row r="4" spans="1:8" x14ac:dyDescent="0.2">
      <c r="C4" s="34" t="s">
        <v>45</v>
      </c>
      <c r="D4" s="32" t="s">
        <v>46</v>
      </c>
      <c r="E4" s="33">
        <v>0.82</v>
      </c>
      <c r="F4" s="33">
        <v>0.57999999999999996</v>
      </c>
      <c r="G4" s="33">
        <v>0.86</v>
      </c>
      <c r="H4" s="33">
        <v>0.65</v>
      </c>
    </row>
    <row r="5" spans="1:8" x14ac:dyDescent="0.2">
      <c r="C5" s="34"/>
      <c r="D5" s="32" t="s">
        <v>47</v>
      </c>
      <c r="E5" s="33">
        <v>0.18</v>
      </c>
      <c r="F5" s="33">
        <v>0.17</v>
      </c>
      <c r="G5" s="33">
        <v>0.14000000000000001</v>
      </c>
      <c r="H5" s="33">
        <v>0.05</v>
      </c>
    </row>
    <row r="6" spans="1:8" x14ac:dyDescent="0.2">
      <c r="C6" s="34"/>
      <c r="D6" s="32" t="s">
        <v>48</v>
      </c>
      <c r="E6" s="33">
        <v>0</v>
      </c>
      <c r="F6" s="33">
        <v>0.25</v>
      </c>
      <c r="G6" s="33">
        <v>0</v>
      </c>
      <c r="H6" s="33">
        <v>0.3</v>
      </c>
    </row>
    <row r="7" spans="1:8" x14ac:dyDescent="0.2">
      <c r="C7" s="34" t="s">
        <v>49</v>
      </c>
      <c r="D7" s="32" t="s">
        <v>46</v>
      </c>
      <c r="E7" s="33">
        <v>0.73</v>
      </c>
      <c r="F7" s="33">
        <v>0.5</v>
      </c>
      <c r="G7" s="33">
        <v>1</v>
      </c>
      <c r="H7" s="33">
        <v>0.5</v>
      </c>
    </row>
    <row r="8" spans="1:8" x14ac:dyDescent="0.2">
      <c r="C8" s="34"/>
      <c r="D8" s="32" t="s">
        <v>47</v>
      </c>
      <c r="E8" s="33">
        <v>0.18</v>
      </c>
      <c r="F8" s="33">
        <v>0.33</v>
      </c>
      <c r="G8" s="33">
        <v>0</v>
      </c>
      <c r="H8" s="33">
        <v>0.15</v>
      </c>
    </row>
    <row r="9" spans="1:8" x14ac:dyDescent="0.2">
      <c r="C9" s="34"/>
      <c r="D9" s="32" t="s">
        <v>48</v>
      </c>
      <c r="E9" s="33">
        <v>0.09</v>
      </c>
      <c r="F9" s="33">
        <v>0.17</v>
      </c>
      <c r="G9" s="33">
        <v>0</v>
      </c>
      <c r="H9" s="33">
        <v>0.35</v>
      </c>
    </row>
    <row r="10" spans="1:8" x14ac:dyDescent="0.2">
      <c r="C10" s="34" t="s">
        <v>50</v>
      </c>
      <c r="D10" s="32" t="s">
        <v>46</v>
      </c>
      <c r="E10" s="33">
        <v>0.73</v>
      </c>
      <c r="F10" s="33">
        <v>0.5</v>
      </c>
      <c r="G10" s="33">
        <v>1</v>
      </c>
      <c r="H10" s="33">
        <v>0.35</v>
      </c>
    </row>
    <row r="11" spans="1:8" x14ac:dyDescent="0.2">
      <c r="C11" s="34"/>
      <c r="D11" s="32" t="s">
        <v>47</v>
      </c>
      <c r="E11" s="33">
        <v>0.18</v>
      </c>
      <c r="F11" s="33">
        <v>0.5</v>
      </c>
      <c r="G11" s="33">
        <v>0</v>
      </c>
      <c r="H11" s="33">
        <v>0.2</v>
      </c>
    </row>
    <row r="12" spans="1:8" x14ac:dyDescent="0.2">
      <c r="C12" s="34"/>
      <c r="D12" s="32" t="s">
        <v>48</v>
      </c>
      <c r="E12" s="33">
        <v>0.09</v>
      </c>
      <c r="F12" s="33">
        <v>0</v>
      </c>
      <c r="G12" s="33">
        <v>0</v>
      </c>
      <c r="H12" s="33">
        <v>0.45</v>
      </c>
    </row>
  </sheetData>
  <mergeCells count="3">
    <mergeCell ref="C4:C6"/>
    <mergeCell ref="C7:C9"/>
    <mergeCell ref="C10:C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AF127-E1F0-3140-B790-B907283BBA99}">
  <dimension ref="A1:AQ100"/>
  <sheetViews>
    <sheetView tabSelected="1" topLeftCell="A87" workbookViewId="0">
      <selection activeCell="G104" sqref="G104"/>
    </sheetView>
  </sheetViews>
  <sheetFormatPr baseColWidth="10" defaultRowHeight="16" x14ac:dyDescent="0.2"/>
  <cols>
    <col min="2" max="2" width="12.5" bestFit="1" customWidth="1"/>
    <col min="43" max="43" width="8.5" customWidth="1"/>
  </cols>
  <sheetData>
    <row r="1" spans="1:41" x14ac:dyDescent="0.2">
      <c r="A1" s="27" t="s">
        <v>40</v>
      </c>
      <c r="C1" s="40" t="s">
        <v>0</v>
      </c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2"/>
      <c r="U1" s="40" t="s">
        <v>1</v>
      </c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2"/>
    </row>
    <row r="2" spans="1:41" x14ac:dyDescent="0.2">
      <c r="C2" s="38" t="s">
        <v>2</v>
      </c>
      <c r="D2" s="35"/>
      <c r="E2" s="35"/>
      <c r="F2" s="35" t="s">
        <v>3</v>
      </c>
      <c r="G2" s="35"/>
      <c r="H2" s="35"/>
      <c r="I2" s="35" t="s">
        <v>4</v>
      </c>
      <c r="J2" s="35"/>
      <c r="K2" s="35"/>
      <c r="L2" s="35" t="s">
        <v>5</v>
      </c>
      <c r="M2" s="35"/>
      <c r="N2" s="35"/>
      <c r="O2" s="35" t="s">
        <v>6</v>
      </c>
      <c r="P2" s="35"/>
      <c r="Q2" s="35"/>
      <c r="R2" s="35" t="s">
        <v>7</v>
      </c>
      <c r="S2" s="35"/>
      <c r="T2" s="36"/>
      <c r="U2" s="38" t="s">
        <v>2</v>
      </c>
      <c r="V2" s="35"/>
      <c r="W2" s="35"/>
      <c r="X2" s="35" t="s">
        <v>3</v>
      </c>
      <c r="Y2" s="35"/>
      <c r="Z2" s="35"/>
      <c r="AA2" s="35" t="s">
        <v>4</v>
      </c>
      <c r="AB2" s="35"/>
      <c r="AC2" s="35"/>
      <c r="AD2" s="35" t="s">
        <v>5</v>
      </c>
      <c r="AE2" s="35"/>
      <c r="AF2" s="35"/>
      <c r="AG2" s="35" t="s">
        <v>6</v>
      </c>
      <c r="AH2" s="35"/>
      <c r="AI2" s="35"/>
      <c r="AJ2" s="35" t="s">
        <v>7</v>
      </c>
      <c r="AK2" s="35"/>
      <c r="AL2" s="36"/>
      <c r="AN2" s="39" t="s">
        <v>42</v>
      </c>
      <c r="AO2" s="39"/>
    </row>
    <row r="3" spans="1:41" ht="17" thickBot="1" x14ac:dyDescent="0.25">
      <c r="A3" s="1" t="s">
        <v>8</v>
      </c>
      <c r="B3" s="2" t="s">
        <v>9</v>
      </c>
      <c r="C3" s="3" t="s">
        <v>10</v>
      </c>
      <c r="D3" s="1" t="s">
        <v>11</v>
      </c>
      <c r="E3" s="1" t="s">
        <v>12</v>
      </c>
      <c r="F3" s="1" t="s">
        <v>10</v>
      </c>
      <c r="G3" s="1" t="s">
        <v>11</v>
      </c>
      <c r="H3" s="1" t="s">
        <v>12</v>
      </c>
      <c r="I3" s="1" t="s">
        <v>10</v>
      </c>
      <c r="J3" s="1" t="s">
        <v>11</v>
      </c>
      <c r="K3" s="1" t="s">
        <v>12</v>
      </c>
      <c r="L3" s="1" t="s">
        <v>10</v>
      </c>
      <c r="M3" s="1" t="s">
        <v>11</v>
      </c>
      <c r="N3" s="1" t="s">
        <v>12</v>
      </c>
      <c r="O3" s="1" t="s">
        <v>10</v>
      </c>
      <c r="P3" s="1" t="s">
        <v>11</v>
      </c>
      <c r="Q3" s="1" t="s">
        <v>12</v>
      </c>
      <c r="R3" s="1" t="s">
        <v>10</v>
      </c>
      <c r="S3" s="1" t="s">
        <v>11</v>
      </c>
      <c r="T3" s="4" t="s">
        <v>12</v>
      </c>
      <c r="U3" s="3" t="s">
        <v>10</v>
      </c>
      <c r="V3" s="1" t="s">
        <v>11</v>
      </c>
      <c r="W3" s="1" t="s">
        <v>12</v>
      </c>
      <c r="X3" s="1" t="s">
        <v>10</v>
      </c>
      <c r="Y3" s="1" t="s">
        <v>11</v>
      </c>
      <c r="Z3" s="1" t="s">
        <v>12</v>
      </c>
      <c r="AA3" s="1" t="s">
        <v>10</v>
      </c>
      <c r="AB3" s="1" t="s">
        <v>11</v>
      </c>
      <c r="AC3" s="1" t="s">
        <v>12</v>
      </c>
      <c r="AD3" s="1" t="s">
        <v>10</v>
      </c>
      <c r="AE3" s="1" t="s">
        <v>11</v>
      </c>
      <c r="AF3" s="1" t="s">
        <v>12</v>
      </c>
      <c r="AG3" s="1" t="s">
        <v>10</v>
      </c>
      <c r="AH3" s="1" t="s">
        <v>11</v>
      </c>
      <c r="AI3" s="1" t="s">
        <v>12</v>
      </c>
      <c r="AJ3" s="1" t="s">
        <v>10</v>
      </c>
      <c r="AK3" s="1" t="s">
        <v>11</v>
      </c>
      <c r="AL3" s="4" t="s">
        <v>12</v>
      </c>
      <c r="AN3" t="s">
        <v>13</v>
      </c>
      <c r="AO3" t="s">
        <v>14</v>
      </c>
    </row>
    <row r="4" spans="1:41" ht="16" customHeight="1" x14ac:dyDescent="0.2">
      <c r="A4" s="48" t="s">
        <v>15</v>
      </c>
      <c r="B4" s="5" t="s">
        <v>16</v>
      </c>
      <c r="C4" s="6">
        <v>3070.808</v>
      </c>
      <c r="D4" s="7">
        <v>246.49700000000001</v>
      </c>
      <c r="E4" s="8">
        <f>C4/D4</f>
        <v>12.457790561345574</v>
      </c>
      <c r="F4" s="7">
        <v>2737.1979999999999</v>
      </c>
      <c r="G4" s="7">
        <v>247.065</v>
      </c>
      <c r="H4" s="8">
        <f>F4/G4</f>
        <v>11.078857790460001</v>
      </c>
      <c r="I4" s="7">
        <v>2350.087</v>
      </c>
      <c r="J4" s="7">
        <v>226.726</v>
      </c>
      <c r="K4" s="8">
        <f>I4/J4</f>
        <v>10.365317608037897</v>
      </c>
      <c r="L4" s="7">
        <v>2064.6669999999999</v>
      </c>
      <c r="M4" s="7">
        <v>247.11699999999999</v>
      </c>
      <c r="N4" s="8">
        <f>L4/M4</f>
        <v>8.3550180683643784</v>
      </c>
      <c r="O4" s="7">
        <v>1635.0630000000001</v>
      </c>
      <c r="P4" s="7">
        <v>225.089</v>
      </c>
      <c r="Q4" s="8">
        <f>O4/P4</f>
        <v>7.2640733221081444</v>
      </c>
      <c r="R4" s="7">
        <v>1669</v>
      </c>
      <c r="S4" s="7">
        <v>246.64400000000001</v>
      </c>
      <c r="T4" s="9">
        <f>R4/S4</f>
        <v>6.7668380337652652</v>
      </c>
      <c r="U4" s="6">
        <v>1123.646</v>
      </c>
      <c r="V4" s="7">
        <v>234.19800000000001</v>
      </c>
      <c r="W4" s="8">
        <f>U4/V4</f>
        <v>4.7978462668340462</v>
      </c>
      <c r="X4" s="7">
        <v>426.33300000000003</v>
      </c>
      <c r="Y4" s="7">
        <v>266.47899999999998</v>
      </c>
      <c r="Z4" s="8">
        <f>X4/Y4</f>
        <v>1.5998746617932371</v>
      </c>
      <c r="AA4" s="7">
        <v>518.77800000000002</v>
      </c>
      <c r="AB4" s="7">
        <v>210.636</v>
      </c>
      <c r="AC4" s="8">
        <f>AA4/AB4</f>
        <v>2.4629123226798839</v>
      </c>
      <c r="AD4" s="7">
        <v>334.4</v>
      </c>
      <c r="AE4" s="7">
        <v>239.392</v>
      </c>
      <c r="AF4" s="8">
        <f>AD4/AE4</f>
        <v>1.3968720759256783</v>
      </c>
      <c r="AG4" s="7">
        <v>655.70799999999997</v>
      </c>
      <c r="AH4" s="7">
        <v>211.52799999999999</v>
      </c>
      <c r="AI4" s="8">
        <f>AG4/AH4</f>
        <v>3.0998638478121099</v>
      </c>
      <c r="AJ4" s="7">
        <v>357.09</v>
      </c>
      <c r="AK4" s="7">
        <v>241.739</v>
      </c>
      <c r="AL4" s="9">
        <f>AJ4/AK4</f>
        <v>1.4771716603444209</v>
      </c>
      <c r="AN4" s="10">
        <f>AVERAGE(E4,H4,K4,N4,Q4,T4)</f>
        <v>9.3813158973468784</v>
      </c>
      <c r="AO4" s="9">
        <f>AVERAGE(W4,Z4,AC4,AF4,AI4,AL4)</f>
        <v>2.4724234725648961</v>
      </c>
    </row>
    <row r="5" spans="1:41" x14ac:dyDescent="0.2">
      <c r="A5" s="49"/>
      <c r="B5" s="11" t="s">
        <v>17</v>
      </c>
      <c r="C5" s="12">
        <v>1957.9649999999999</v>
      </c>
      <c r="D5" s="13">
        <v>214.447</v>
      </c>
      <c r="E5" s="14">
        <f t="shared" ref="E5:E25" si="0">C5/D5</f>
        <v>9.1302979290920359</v>
      </c>
      <c r="F5" s="13">
        <v>2068.8119999999999</v>
      </c>
      <c r="G5" s="13">
        <v>222.25399999999999</v>
      </c>
      <c r="H5" s="14">
        <f t="shared" ref="H5:H25" si="1">F5/G5</f>
        <v>9.3083229098238949</v>
      </c>
      <c r="I5" s="13">
        <v>1503.636</v>
      </c>
      <c r="J5" s="13">
        <v>175.80199999999999</v>
      </c>
      <c r="K5" s="14">
        <f t="shared" ref="K5:K25" si="2">I5/J5</f>
        <v>8.5530084981968351</v>
      </c>
      <c r="L5" s="13">
        <v>690.15599999999995</v>
      </c>
      <c r="M5" s="13">
        <v>228.631</v>
      </c>
      <c r="N5" s="14">
        <f t="shared" ref="N5:N25" si="3">L5/M5</f>
        <v>3.0186457654473799</v>
      </c>
      <c r="O5" s="13">
        <v>664.19</v>
      </c>
      <c r="P5" s="13">
        <v>179.667</v>
      </c>
      <c r="Q5" s="14">
        <f t="shared" ref="Q5:Q25" si="4">O5/P5</f>
        <v>3.6967834939081747</v>
      </c>
      <c r="R5" s="13">
        <v>814.43600000000004</v>
      </c>
      <c r="S5" s="13">
        <v>217.60300000000001</v>
      </c>
      <c r="T5" s="15">
        <f t="shared" ref="T5:T25" si="5">R5/S5</f>
        <v>3.7427608994361292</v>
      </c>
      <c r="U5" s="12">
        <v>601.42600000000004</v>
      </c>
      <c r="V5" s="13">
        <v>188.566</v>
      </c>
      <c r="W5" s="14">
        <f t="shared" ref="W5:W25" si="6">U5/V5</f>
        <v>3.1894721211671246</v>
      </c>
      <c r="X5" s="13">
        <v>414.952</v>
      </c>
      <c r="Y5" s="13">
        <v>203.22</v>
      </c>
      <c r="Z5" s="14">
        <f t="shared" ref="Z5:Z25" si="7">X5/Y5</f>
        <v>2.0418856411770494</v>
      </c>
      <c r="AA5" s="13">
        <v>460.66699999999997</v>
      </c>
      <c r="AB5" s="13">
        <v>183.03700000000001</v>
      </c>
      <c r="AC5" s="14">
        <f t="shared" ref="AC5:AC25" si="8">AA5/AB5</f>
        <v>2.5167971503029438</v>
      </c>
      <c r="AD5" s="13">
        <v>301.93400000000003</v>
      </c>
      <c r="AE5" s="13">
        <v>211.886</v>
      </c>
      <c r="AF5" s="14">
        <f t="shared" ref="AF5:AF25" si="9">AD5/AE5</f>
        <v>1.4249832457075977</v>
      </c>
      <c r="AG5" s="13">
        <v>518.67100000000005</v>
      </c>
      <c r="AH5" s="13">
        <v>182.06200000000001</v>
      </c>
      <c r="AI5" s="14">
        <f t="shared" ref="AI5:AI25" si="10">AG5/AH5</f>
        <v>2.8488701651085893</v>
      </c>
      <c r="AJ5" s="13">
        <v>302.52100000000002</v>
      </c>
      <c r="AK5" s="13">
        <v>201.63300000000001</v>
      </c>
      <c r="AL5" s="15">
        <f t="shared" ref="AL5:AL25" si="11">AJ5/AK5</f>
        <v>1.5003546046530083</v>
      </c>
      <c r="AN5" s="16">
        <f t="shared" ref="AN5:AN6" si="12">AVERAGE(E5,H5,K5,N5,Q5,T5)</f>
        <v>6.2416365826507416</v>
      </c>
      <c r="AO5" s="15">
        <f t="shared" ref="AO5:AO25" si="13">AVERAGE(W5,Z5,AC5,AF5,AI5,AL5)</f>
        <v>2.2537271546860524</v>
      </c>
    </row>
    <row r="6" spans="1:41" x14ac:dyDescent="0.2">
      <c r="A6" s="49"/>
      <c r="B6" s="11" t="s">
        <v>18</v>
      </c>
      <c r="C6" s="12">
        <v>927.96500000000003</v>
      </c>
      <c r="D6" s="13">
        <v>341.22300000000001</v>
      </c>
      <c r="E6" s="14">
        <f t="shared" si="0"/>
        <v>2.7195265266409359</v>
      </c>
      <c r="F6" s="13">
        <v>1668.133</v>
      </c>
      <c r="G6" s="13">
        <v>332.50799999999998</v>
      </c>
      <c r="H6" s="14">
        <f t="shared" si="1"/>
        <v>5.016820647924261</v>
      </c>
      <c r="I6" s="13">
        <v>1556.413</v>
      </c>
      <c r="J6" s="13">
        <v>301.25799999999998</v>
      </c>
      <c r="K6" s="14">
        <f t="shared" si="2"/>
        <v>5.1663789841265633</v>
      </c>
      <c r="L6" s="13">
        <v>1770.943</v>
      </c>
      <c r="M6" s="13">
        <v>325.77800000000002</v>
      </c>
      <c r="N6" s="14">
        <f t="shared" si="3"/>
        <v>5.4360423355782155</v>
      </c>
      <c r="O6" s="13">
        <v>2335.7939999999999</v>
      </c>
      <c r="P6" s="13">
        <v>298.83499999999998</v>
      </c>
      <c r="Q6" s="14">
        <f t="shared" si="4"/>
        <v>7.8163334281459669</v>
      </c>
      <c r="R6" s="13">
        <v>1319.778</v>
      </c>
      <c r="S6" s="13">
        <v>322.33600000000001</v>
      </c>
      <c r="T6" s="15">
        <f t="shared" si="5"/>
        <v>4.0944170058572418</v>
      </c>
      <c r="U6" s="12">
        <v>814.32500000000005</v>
      </c>
      <c r="V6" s="13">
        <v>298.548</v>
      </c>
      <c r="W6" s="14">
        <f t="shared" si="6"/>
        <v>2.7276183394295055</v>
      </c>
      <c r="X6" s="13">
        <v>732.029</v>
      </c>
      <c r="Y6" s="13">
        <v>362.45600000000002</v>
      </c>
      <c r="Z6" s="14">
        <f t="shared" si="7"/>
        <v>2.0196354867901207</v>
      </c>
      <c r="AA6" s="13">
        <v>530.92200000000003</v>
      </c>
      <c r="AB6" s="13">
        <v>301.791</v>
      </c>
      <c r="AC6" s="14">
        <f t="shared" si="8"/>
        <v>1.7592373530025747</v>
      </c>
      <c r="AD6" s="13">
        <v>517.17499999999995</v>
      </c>
      <c r="AE6" s="13">
        <v>333.529</v>
      </c>
      <c r="AF6" s="14">
        <f t="shared" si="9"/>
        <v>1.5506147891187871</v>
      </c>
      <c r="AG6" s="13">
        <v>522.01400000000001</v>
      </c>
      <c r="AH6" s="13">
        <v>295.2</v>
      </c>
      <c r="AI6" s="14">
        <f t="shared" si="10"/>
        <v>1.7683401084010841</v>
      </c>
      <c r="AJ6" s="13">
        <v>478.25599999999997</v>
      </c>
      <c r="AK6" s="13">
        <v>328.90499999999997</v>
      </c>
      <c r="AL6" s="15">
        <f t="shared" si="11"/>
        <v>1.4540855262157766</v>
      </c>
      <c r="AN6" s="16">
        <f t="shared" si="12"/>
        <v>5.0415864880455308</v>
      </c>
      <c r="AO6" s="15">
        <f t="shared" si="13"/>
        <v>1.879921933826308</v>
      </c>
    </row>
    <row r="7" spans="1:41" x14ac:dyDescent="0.2">
      <c r="A7" s="49"/>
      <c r="B7" s="11" t="s">
        <v>19</v>
      </c>
      <c r="C7" s="12">
        <v>2007.23</v>
      </c>
      <c r="D7" s="13">
        <v>246.94900000000001</v>
      </c>
      <c r="E7" s="14">
        <f t="shared" si="0"/>
        <v>8.1281155218283931</v>
      </c>
      <c r="F7" s="13">
        <v>1248.9870000000001</v>
      </c>
      <c r="G7" s="13">
        <v>276.411</v>
      </c>
      <c r="H7" s="14">
        <f t="shared" si="1"/>
        <v>4.5185864527822703</v>
      </c>
      <c r="I7" s="13">
        <v>1612.4069999999999</v>
      </c>
      <c r="J7" s="13">
        <v>256.67899999999997</v>
      </c>
      <c r="K7" s="14">
        <f t="shared" si="2"/>
        <v>6.2818033419173371</v>
      </c>
      <c r="L7" s="13">
        <v>2562.4110000000001</v>
      </c>
      <c r="M7" s="13">
        <v>278.892</v>
      </c>
      <c r="N7" s="14">
        <f t="shared" si="3"/>
        <v>9.187825394776473</v>
      </c>
      <c r="O7" s="13">
        <v>2703.8609999999999</v>
      </c>
      <c r="P7" s="13">
        <v>265.70299999999997</v>
      </c>
      <c r="Q7" s="14">
        <f t="shared" si="4"/>
        <v>10.176253184947104</v>
      </c>
      <c r="R7" s="13">
        <v>2493.413</v>
      </c>
      <c r="S7" s="13">
        <v>287.50799999999998</v>
      </c>
      <c r="T7" s="15">
        <f t="shared" si="5"/>
        <v>8.6724995478386688</v>
      </c>
      <c r="U7" s="12">
        <v>1092.02</v>
      </c>
      <c r="V7" s="13">
        <v>266.00599999999997</v>
      </c>
      <c r="W7" s="14">
        <f t="shared" si="6"/>
        <v>4.105245746336549</v>
      </c>
      <c r="X7" s="13">
        <v>658.87800000000004</v>
      </c>
      <c r="Y7" s="13">
        <v>273.90600000000001</v>
      </c>
      <c r="Z7" s="14">
        <f t="shared" si="7"/>
        <v>2.4054894744912487</v>
      </c>
      <c r="AA7" s="13">
        <v>956.37</v>
      </c>
      <c r="AB7" s="13">
        <v>250.417</v>
      </c>
      <c r="AC7" s="14">
        <f t="shared" si="8"/>
        <v>3.8191097249787354</v>
      </c>
      <c r="AD7" s="13">
        <v>554.5</v>
      </c>
      <c r="AE7" s="13">
        <v>263.77800000000002</v>
      </c>
      <c r="AF7" s="14">
        <f t="shared" si="9"/>
        <v>2.1021465019827277</v>
      </c>
      <c r="AG7" s="13">
        <v>883.88400000000001</v>
      </c>
      <c r="AH7" s="13">
        <v>268.88799999999998</v>
      </c>
      <c r="AI7" s="14">
        <f t="shared" si="10"/>
        <v>3.2871827675463394</v>
      </c>
      <c r="AJ7" s="13">
        <v>603.96500000000003</v>
      </c>
      <c r="AK7" s="13">
        <v>361.78300000000002</v>
      </c>
      <c r="AL7" s="15">
        <f t="shared" si="11"/>
        <v>1.6694123272790595</v>
      </c>
      <c r="AN7" s="16">
        <f>AVERAGE(E7,H7,K7,N7,Q7,T7)</f>
        <v>7.8275139073483757</v>
      </c>
      <c r="AO7" s="15">
        <f t="shared" si="13"/>
        <v>2.8980977571024433</v>
      </c>
    </row>
    <row r="8" spans="1:41" ht="17" thickBot="1" x14ac:dyDescent="0.25">
      <c r="A8" s="49"/>
      <c r="B8" s="11" t="s">
        <v>20</v>
      </c>
      <c r="C8" s="12">
        <v>379.44499999999999</v>
      </c>
      <c r="D8" s="13">
        <v>150.15600000000001</v>
      </c>
      <c r="E8" s="14">
        <f t="shared" si="0"/>
        <v>2.5270052478755427</v>
      </c>
      <c r="F8" s="13">
        <v>638.89800000000002</v>
      </c>
      <c r="G8" s="13">
        <v>162.74100000000001</v>
      </c>
      <c r="H8" s="14">
        <f t="shared" si="1"/>
        <v>3.925857651114347</v>
      </c>
      <c r="I8" s="13">
        <v>342.80399999999997</v>
      </c>
      <c r="J8" s="13">
        <v>146.572</v>
      </c>
      <c r="K8" s="14">
        <f t="shared" si="2"/>
        <v>2.3388095952842285</v>
      </c>
      <c r="L8" s="13">
        <v>591.06799999999998</v>
      </c>
      <c r="M8" s="13">
        <v>161.471</v>
      </c>
      <c r="N8" s="14">
        <f t="shared" si="3"/>
        <v>3.6605210842813878</v>
      </c>
      <c r="O8" s="13">
        <v>624.36500000000001</v>
      </c>
      <c r="P8" s="13">
        <v>149.34800000000001</v>
      </c>
      <c r="Q8" s="14">
        <f t="shared" si="4"/>
        <v>4.1806050298631385</v>
      </c>
      <c r="R8" s="13">
        <v>598.42499999999995</v>
      </c>
      <c r="S8" s="13">
        <v>155.482</v>
      </c>
      <c r="T8" s="15">
        <f t="shared" si="5"/>
        <v>3.8488378075918752</v>
      </c>
      <c r="U8" s="12">
        <v>338.78800000000001</v>
      </c>
      <c r="V8" s="13">
        <v>145.64500000000001</v>
      </c>
      <c r="W8" s="14">
        <f t="shared" si="6"/>
        <v>2.3261217343540799</v>
      </c>
      <c r="X8" s="13">
        <v>257.94400000000002</v>
      </c>
      <c r="Y8" s="13">
        <v>162.41300000000001</v>
      </c>
      <c r="Z8" s="14">
        <f t="shared" si="7"/>
        <v>1.5881979890772291</v>
      </c>
      <c r="AA8" s="13">
        <v>221.267</v>
      </c>
      <c r="AB8" s="13">
        <v>136.07499999999999</v>
      </c>
      <c r="AC8" s="14">
        <f t="shared" si="8"/>
        <v>1.6260665074407497</v>
      </c>
      <c r="AD8" s="13">
        <v>206.58</v>
      </c>
      <c r="AE8" s="13">
        <v>140.15199999999999</v>
      </c>
      <c r="AF8" s="14">
        <f t="shared" si="9"/>
        <v>1.4739711170728924</v>
      </c>
      <c r="AG8" s="13">
        <v>179.72200000000001</v>
      </c>
      <c r="AH8" s="13">
        <v>135.44900000000001</v>
      </c>
      <c r="AI8" s="14">
        <f t="shared" si="10"/>
        <v>1.3268610325657626</v>
      </c>
      <c r="AJ8" s="13">
        <v>184.30199999999999</v>
      </c>
      <c r="AK8" s="13">
        <v>147.49700000000001</v>
      </c>
      <c r="AL8" s="15">
        <f t="shared" si="11"/>
        <v>1.2495304989254017</v>
      </c>
      <c r="AN8" s="22">
        <f t="shared" ref="AN8:AN25" si="14">AVERAGE(E8,H8,K8,N8,Q8,T8)</f>
        <v>3.4136060693350867</v>
      </c>
      <c r="AO8" s="21">
        <f t="shared" si="13"/>
        <v>1.5984581465726861</v>
      </c>
    </row>
    <row r="9" spans="1:41" ht="16" customHeight="1" x14ac:dyDescent="0.2">
      <c r="A9" s="48" t="s">
        <v>55</v>
      </c>
      <c r="B9" s="63" t="s">
        <v>56</v>
      </c>
      <c r="C9" s="7">
        <v>415.911</v>
      </c>
      <c r="D9" s="7">
        <v>263.24200000000002</v>
      </c>
      <c r="E9" s="8">
        <f t="shared" si="0"/>
        <v>1.5799568457920847</v>
      </c>
      <c r="F9" s="7">
        <v>424.01400000000001</v>
      </c>
      <c r="G9" s="7">
        <v>249.333</v>
      </c>
      <c r="H9" s="8">
        <f t="shared" si="1"/>
        <v>1.7005931826112068</v>
      </c>
      <c r="I9" s="7">
        <v>424.30599999999998</v>
      </c>
      <c r="J9" s="7">
        <v>228.208</v>
      </c>
      <c r="K9" s="8">
        <f t="shared" si="2"/>
        <v>1.8592950290962631</v>
      </c>
      <c r="L9" s="7">
        <v>399.87299999999999</v>
      </c>
      <c r="M9" s="7">
        <v>266.25</v>
      </c>
      <c r="N9" s="8">
        <f t="shared" si="3"/>
        <v>1.5018704225352113</v>
      </c>
      <c r="O9" s="7">
        <v>420.041</v>
      </c>
      <c r="P9" s="7">
        <v>229.143</v>
      </c>
      <c r="Q9" s="8">
        <f t="shared" si="4"/>
        <v>1.8330954905888464</v>
      </c>
      <c r="R9" s="7">
        <v>421.37599999999998</v>
      </c>
      <c r="S9" s="7">
        <v>222.8</v>
      </c>
      <c r="T9" s="9">
        <f t="shared" si="5"/>
        <v>1.8912746858168759</v>
      </c>
      <c r="U9" s="7">
        <v>241.333</v>
      </c>
      <c r="V9" s="7">
        <v>232.733</v>
      </c>
      <c r="W9" s="8">
        <f t="shared" si="6"/>
        <v>1.0369522156290685</v>
      </c>
      <c r="X9" s="7">
        <v>271.39999999999998</v>
      </c>
      <c r="Y9" s="7">
        <v>202.90100000000001</v>
      </c>
      <c r="Z9" s="8">
        <f t="shared" si="7"/>
        <v>1.3375981389938933</v>
      </c>
      <c r="AA9" s="7">
        <v>191.786</v>
      </c>
      <c r="AB9" s="7">
        <v>187.51599999999999</v>
      </c>
      <c r="AC9" s="8">
        <f t="shared" si="8"/>
        <v>1.0227713901747051</v>
      </c>
      <c r="AD9" s="7">
        <v>253.429</v>
      </c>
      <c r="AE9" s="7">
        <v>217.238</v>
      </c>
      <c r="AF9" s="8">
        <f t="shared" si="9"/>
        <v>1.1665960835581253</v>
      </c>
      <c r="AG9" s="7">
        <v>218.654</v>
      </c>
      <c r="AH9" s="7">
        <v>209.13300000000001</v>
      </c>
      <c r="AI9" s="8">
        <f t="shared" si="10"/>
        <v>1.0455260527989365</v>
      </c>
      <c r="AJ9" s="7">
        <v>220.803</v>
      </c>
      <c r="AK9" s="7">
        <v>193.38499999999999</v>
      </c>
      <c r="AL9" s="9">
        <f t="shared" si="11"/>
        <v>1.1417793520697055</v>
      </c>
      <c r="AN9" s="16">
        <f t="shared" si="14"/>
        <v>1.7276809427400817</v>
      </c>
      <c r="AO9" s="15">
        <f t="shared" si="13"/>
        <v>1.1252038722040723</v>
      </c>
    </row>
    <row r="10" spans="1:41" ht="17" thickBot="1" x14ac:dyDescent="0.25">
      <c r="A10" s="50"/>
      <c r="B10" s="64" t="s">
        <v>57</v>
      </c>
      <c r="C10" s="19">
        <v>787.66399999999999</v>
      </c>
      <c r="D10" s="19">
        <v>347.88799999999998</v>
      </c>
      <c r="E10" s="20">
        <f t="shared" si="0"/>
        <v>2.2641309846847264</v>
      </c>
      <c r="F10" s="19">
        <v>1071.69</v>
      </c>
      <c r="G10" s="19">
        <v>324.02499999999998</v>
      </c>
      <c r="H10" s="20">
        <f t="shared" si="1"/>
        <v>3.3074299822544559</v>
      </c>
      <c r="I10" s="19">
        <v>723.46199999999999</v>
      </c>
      <c r="J10" s="19">
        <v>290.08199999999999</v>
      </c>
      <c r="K10" s="20">
        <f t="shared" si="2"/>
        <v>2.4939913541688212</v>
      </c>
      <c r="L10" s="19">
        <v>634.36400000000003</v>
      </c>
      <c r="M10" s="19">
        <v>309.19</v>
      </c>
      <c r="N10" s="20">
        <f t="shared" si="3"/>
        <v>2.0516963679291051</v>
      </c>
      <c r="O10" s="19">
        <v>798.87</v>
      </c>
      <c r="P10" s="19">
        <v>356.767</v>
      </c>
      <c r="Q10" s="20">
        <f t="shared" si="4"/>
        <v>2.2391925262145884</v>
      </c>
      <c r="R10" s="19">
        <v>1469.8710000000001</v>
      </c>
      <c r="S10" s="19">
        <v>333.42</v>
      </c>
      <c r="T10" s="21">
        <f t="shared" si="5"/>
        <v>4.4084667986323556</v>
      </c>
      <c r="U10" s="19">
        <v>523.12699999999995</v>
      </c>
      <c r="V10" s="19">
        <v>384.76499999999999</v>
      </c>
      <c r="W10" s="20">
        <f t="shared" si="6"/>
        <v>1.3596013150884305</v>
      </c>
      <c r="X10" s="19">
        <v>375.80799999999999</v>
      </c>
      <c r="Y10" s="19">
        <v>251.57300000000001</v>
      </c>
      <c r="Z10" s="20">
        <f t="shared" si="7"/>
        <v>1.4938328039972493</v>
      </c>
      <c r="AA10" s="19">
        <v>302.601</v>
      </c>
      <c r="AB10" s="19">
        <v>247.024</v>
      </c>
      <c r="AC10" s="20">
        <f t="shared" si="8"/>
        <v>1.2249862361551913</v>
      </c>
      <c r="AD10" s="19">
        <v>454.63299999999998</v>
      </c>
      <c r="AE10" s="19">
        <v>332.8</v>
      </c>
      <c r="AF10" s="20">
        <f t="shared" si="9"/>
        <v>1.366084735576923</v>
      </c>
      <c r="AG10" s="19">
        <v>283.24299999999999</v>
      </c>
      <c r="AH10" s="19">
        <v>263.31700000000001</v>
      </c>
      <c r="AI10" s="20">
        <f t="shared" si="10"/>
        <v>1.0756730480751338</v>
      </c>
      <c r="AJ10" s="19">
        <v>331.548</v>
      </c>
      <c r="AK10" s="19">
        <v>230.511</v>
      </c>
      <c r="AL10" s="21">
        <f t="shared" si="11"/>
        <v>1.4383174772570506</v>
      </c>
      <c r="AN10" s="16">
        <f t="shared" si="14"/>
        <v>2.7941513356473422</v>
      </c>
      <c r="AO10" s="15">
        <f t="shared" si="13"/>
        <v>1.3264159360249963</v>
      </c>
    </row>
    <row r="11" spans="1:41" ht="17" thickBot="1" x14ac:dyDescent="0.25">
      <c r="A11" s="51" t="s">
        <v>58</v>
      </c>
      <c r="B11" s="65" t="s">
        <v>59</v>
      </c>
      <c r="C11">
        <v>665.23299999999995</v>
      </c>
      <c r="D11">
        <v>336.94900000000001</v>
      </c>
      <c r="E11" s="14"/>
      <c r="F11">
        <v>679.63900000000001</v>
      </c>
      <c r="G11">
        <v>340.47800000000001</v>
      </c>
      <c r="H11" s="14"/>
      <c r="I11">
        <v>465.75200000000001</v>
      </c>
      <c r="J11">
        <v>270.012</v>
      </c>
      <c r="K11" s="14">
        <f t="shared" si="2"/>
        <v>1.7249307438187933</v>
      </c>
      <c r="L11">
        <v>565.07600000000002</v>
      </c>
      <c r="M11">
        <v>256.358</v>
      </c>
      <c r="N11" s="14">
        <f t="shared" si="3"/>
        <v>2.2042456252584279</v>
      </c>
      <c r="O11">
        <v>430.74</v>
      </c>
      <c r="P11">
        <v>274.36700000000002</v>
      </c>
      <c r="Q11" s="14">
        <f t="shared" si="4"/>
        <v>1.5699409914457643</v>
      </c>
      <c r="R11">
        <v>549.42899999999997</v>
      </c>
      <c r="S11">
        <v>226.464</v>
      </c>
      <c r="T11" s="15">
        <f t="shared" si="5"/>
        <v>2.4261207079270877</v>
      </c>
      <c r="U11">
        <v>347.25900000000001</v>
      </c>
      <c r="V11">
        <v>206.07400000000001</v>
      </c>
      <c r="W11" s="14">
        <f t="shared" si="6"/>
        <v>1.6851179673321235</v>
      </c>
      <c r="X11">
        <v>274.87400000000002</v>
      </c>
      <c r="Y11">
        <v>180.84399999999999</v>
      </c>
      <c r="Z11" s="14">
        <f t="shared" si="7"/>
        <v>1.5199508969056206</v>
      </c>
      <c r="AA11">
        <v>233.34800000000001</v>
      </c>
      <c r="AB11">
        <v>174.07400000000001</v>
      </c>
      <c r="AC11" s="14">
        <f t="shared" si="8"/>
        <v>1.3405103576639819</v>
      </c>
      <c r="AD11">
        <v>244.14099999999999</v>
      </c>
      <c r="AE11">
        <v>184.92699999999999</v>
      </c>
      <c r="AF11" s="14">
        <f t="shared" si="9"/>
        <v>1.3202020256641811</v>
      </c>
      <c r="AG11">
        <v>220.5</v>
      </c>
      <c r="AH11">
        <v>187.3</v>
      </c>
      <c r="AI11" s="14">
        <f t="shared" si="10"/>
        <v>1.1772557394554191</v>
      </c>
      <c r="AJ11">
        <v>221.78200000000001</v>
      </c>
      <c r="AK11">
        <v>188.875</v>
      </c>
      <c r="AL11" s="15">
        <f t="shared" si="11"/>
        <v>1.1742263401720716</v>
      </c>
      <c r="AN11" s="43">
        <f t="shared" si="14"/>
        <v>1.9813095171125183</v>
      </c>
      <c r="AO11" s="44">
        <f t="shared" si="13"/>
        <v>1.3695438878655664</v>
      </c>
    </row>
    <row r="12" spans="1:41" x14ac:dyDescent="0.2">
      <c r="A12" s="57" t="s">
        <v>21</v>
      </c>
      <c r="B12" s="89" t="s">
        <v>22</v>
      </c>
      <c r="C12" s="7">
        <v>637.51900000000001</v>
      </c>
      <c r="D12" s="7">
        <v>190.619</v>
      </c>
      <c r="E12" s="8">
        <f t="shared" si="0"/>
        <v>3.3444672356900416</v>
      </c>
      <c r="F12" s="7">
        <v>699.01499999999999</v>
      </c>
      <c r="G12" s="7">
        <v>173</v>
      </c>
      <c r="H12" s="8">
        <f t="shared" si="1"/>
        <v>4.0405491329479766</v>
      </c>
      <c r="I12" s="7">
        <v>1043.9559999999999</v>
      </c>
      <c r="J12" s="7">
        <v>187.71799999999999</v>
      </c>
      <c r="K12" s="8">
        <f t="shared" si="2"/>
        <v>5.5612993959023642</v>
      </c>
      <c r="L12" s="7">
        <v>981.05399999999997</v>
      </c>
      <c r="M12" s="7">
        <v>190.2</v>
      </c>
      <c r="N12" s="8">
        <f t="shared" si="3"/>
        <v>5.1580126182965298</v>
      </c>
      <c r="O12" s="7">
        <v>1286.511</v>
      </c>
      <c r="P12" s="7">
        <v>184.642</v>
      </c>
      <c r="Q12" s="8">
        <f t="shared" si="4"/>
        <v>6.9675967548011828</v>
      </c>
      <c r="R12" s="7">
        <v>813.96100000000001</v>
      </c>
      <c r="S12" s="7">
        <v>190.29400000000001</v>
      </c>
      <c r="T12" s="9">
        <f t="shared" si="5"/>
        <v>4.277386570254448</v>
      </c>
      <c r="U12" s="6">
        <v>566.52800000000002</v>
      </c>
      <c r="V12" s="7">
        <v>193.238</v>
      </c>
      <c r="W12" s="8">
        <f t="shared" si="6"/>
        <v>2.9317629037766899</v>
      </c>
      <c r="X12" s="7">
        <v>497.70499999999998</v>
      </c>
      <c r="Y12" s="7">
        <v>194.01499999999999</v>
      </c>
      <c r="Z12" s="8">
        <f t="shared" si="7"/>
        <v>2.5652913434528259</v>
      </c>
      <c r="AA12" s="7">
        <v>268.024</v>
      </c>
      <c r="AB12" s="7">
        <v>178.095</v>
      </c>
      <c r="AC12" s="8">
        <f t="shared" si="8"/>
        <v>1.504949605547601</v>
      </c>
      <c r="AD12" s="7">
        <v>528.91099999999994</v>
      </c>
      <c r="AE12" s="7">
        <v>194.74</v>
      </c>
      <c r="AF12" s="8">
        <f t="shared" si="9"/>
        <v>2.715985416452706</v>
      </c>
      <c r="AG12" s="7">
        <v>202.667</v>
      </c>
      <c r="AH12" s="7">
        <v>180.35599999999999</v>
      </c>
      <c r="AI12" s="8">
        <f t="shared" si="10"/>
        <v>1.1237053383308568</v>
      </c>
      <c r="AJ12" s="7">
        <v>395.56200000000001</v>
      </c>
      <c r="AK12" s="7">
        <v>181.958</v>
      </c>
      <c r="AL12" s="9">
        <f t="shared" si="11"/>
        <v>2.1739192560920655</v>
      </c>
      <c r="AN12" s="16">
        <f t="shared" si="14"/>
        <v>4.8915519513154235</v>
      </c>
      <c r="AO12" s="15">
        <f t="shared" si="13"/>
        <v>2.1692689772754576</v>
      </c>
    </row>
    <row r="13" spans="1:41" x14ac:dyDescent="0.2">
      <c r="A13" s="58"/>
      <c r="B13" s="92" t="s">
        <v>23</v>
      </c>
      <c r="C13" s="13">
        <v>889.92499999999995</v>
      </c>
      <c r="D13" s="13">
        <v>173.49100000000001</v>
      </c>
      <c r="E13" s="14">
        <f t="shared" si="0"/>
        <v>5.1295168049063058</v>
      </c>
      <c r="F13" s="13">
        <v>1735.0340000000001</v>
      </c>
      <c r="G13" s="13">
        <v>170.79499999999999</v>
      </c>
      <c r="H13" s="14">
        <f t="shared" si="1"/>
        <v>10.158576070728067</v>
      </c>
      <c r="I13" s="13">
        <v>1898.172</v>
      </c>
      <c r="J13" s="13">
        <v>172.529</v>
      </c>
      <c r="K13" s="14">
        <f t="shared" si="2"/>
        <v>11.002046032840855</v>
      </c>
      <c r="L13" s="13">
        <v>1367.9749999999999</v>
      </c>
      <c r="M13" s="13">
        <v>173.47200000000001</v>
      </c>
      <c r="N13" s="14">
        <f t="shared" si="3"/>
        <v>7.885854777716288</v>
      </c>
      <c r="O13" s="13">
        <v>610.01099999999997</v>
      </c>
      <c r="P13" s="13">
        <v>207</v>
      </c>
      <c r="Q13" s="14">
        <f t="shared" si="4"/>
        <v>2.9469130434782609</v>
      </c>
      <c r="R13" s="13">
        <v>1631.875</v>
      </c>
      <c r="S13" s="13">
        <v>201.679</v>
      </c>
      <c r="T13" s="15">
        <f t="shared" si="5"/>
        <v>8.0914472999171956</v>
      </c>
      <c r="U13" s="12">
        <v>422.86900000000003</v>
      </c>
      <c r="V13" s="13">
        <v>186.93799999999999</v>
      </c>
      <c r="W13" s="14">
        <f t="shared" si="6"/>
        <v>2.2620815457531376</v>
      </c>
      <c r="X13" s="13">
        <v>342.84</v>
      </c>
      <c r="Y13" s="13">
        <v>170.52799999999999</v>
      </c>
      <c r="Z13" s="14">
        <f t="shared" si="7"/>
        <v>2.0104616250703695</v>
      </c>
      <c r="AA13" s="13">
        <v>296.45699999999999</v>
      </c>
      <c r="AB13" s="13">
        <v>174.143</v>
      </c>
      <c r="AC13" s="14">
        <f t="shared" si="8"/>
        <v>1.7023767822996043</v>
      </c>
      <c r="AD13" s="13">
        <v>240.94399999999999</v>
      </c>
      <c r="AE13" s="13">
        <v>163.41</v>
      </c>
      <c r="AF13" s="14">
        <f t="shared" si="9"/>
        <v>1.4744752463129551</v>
      </c>
      <c r="AG13" s="13">
        <v>385.452</v>
      </c>
      <c r="AH13" s="13">
        <v>191.167</v>
      </c>
      <c r="AI13" s="14">
        <f t="shared" si="10"/>
        <v>2.0163103464510086</v>
      </c>
      <c r="AJ13" s="13">
        <v>233.952</v>
      </c>
      <c r="AK13" s="13">
        <v>163.053</v>
      </c>
      <c r="AL13" s="15">
        <f t="shared" si="11"/>
        <v>1.4348218064065059</v>
      </c>
      <c r="AN13" s="16">
        <f t="shared" si="14"/>
        <v>7.5357256715978282</v>
      </c>
      <c r="AO13" s="15">
        <f t="shared" si="13"/>
        <v>1.8167545587155967</v>
      </c>
    </row>
    <row r="14" spans="1:41" ht="16" customHeight="1" x14ac:dyDescent="0.2">
      <c r="A14" s="58"/>
      <c r="B14" s="92" t="s">
        <v>24</v>
      </c>
      <c r="C14" s="13">
        <v>2710.864</v>
      </c>
      <c r="D14" s="13">
        <v>247.458</v>
      </c>
      <c r="E14" s="14">
        <f t="shared" si="0"/>
        <v>10.954844862562537</v>
      </c>
      <c r="F14" s="13">
        <v>2238.029</v>
      </c>
      <c r="G14" s="13">
        <v>231.096</v>
      </c>
      <c r="H14" s="14">
        <f t="shared" si="1"/>
        <v>9.6844125385121327</v>
      </c>
      <c r="I14" s="13">
        <v>1989.0450000000001</v>
      </c>
      <c r="J14" s="13">
        <v>260.02600000000001</v>
      </c>
      <c r="K14" s="14">
        <f t="shared" si="2"/>
        <v>7.6494081361094661</v>
      </c>
      <c r="L14" s="13">
        <v>2553.076</v>
      </c>
      <c r="M14" s="13">
        <v>216.90299999999999</v>
      </c>
      <c r="N14" s="14">
        <f t="shared" si="3"/>
        <v>11.770588696329696</v>
      </c>
      <c r="O14" s="13">
        <v>1699.663</v>
      </c>
      <c r="P14" s="13">
        <v>248.92</v>
      </c>
      <c r="Q14" s="14">
        <f t="shared" si="4"/>
        <v>6.8281496062992133</v>
      </c>
      <c r="R14" s="13">
        <v>2619.9319999999998</v>
      </c>
      <c r="S14" s="13">
        <v>228.11699999999999</v>
      </c>
      <c r="T14" s="15">
        <f t="shared" si="5"/>
        <v>11.485036187570413</v>
      </c>
      <c r="U14" s="12">
        <v>690.72699999999998</v>
      </c>
      <c r="V14" s="13">
        <v>254.63499999999999</v>
      </c>
      <c r="W14" s="14">
        <f t="shared" si="6"/>
        <v>2.7126160975513969</v>
      </c>
      <c r="X14" s="13">
        <v>854.35900000000004</v>
      </c>
      <c r="Y14" s="13">
        <v>226.96199999999999</v>
      </c>
      <c r="Z14" s="14">
        <f t="shared" si="7"/>
        <v>3.7643261867625419</v>
      </c>
      <c r="AA14" s="13">
        <v>654.673</v>
      </c>
      <c r="AB14" s="13">
        <v>237.55</v>
      </c>
      <c r="AC14" s="14">
        <f t="shared" si="8"/>
        <v>2.7559376973268783</v>
      </c>
      <c r="AD14" s="13">
        <v>982.88199999999995</v>
      </c>
      <c r="AE14" s="13">
        <v>225.43299999999999</v>
      </c>
      <c r="AF14" s="14">
        <f t="shared" si="9"/>
        <v>4.3599739168622165</v>
      </c>
      <c r="AG14" s="13">
        <v>677.88</v>
      </c>
      <c r="AH14" s="13">
        <v>279.61200000000002</v>
      </c>
      <c r="AI14" s="14">
        <f t="shared" si="10"/>
        <v>2.4243594695506627</v>
      </c>
      <c r="AJ14" s="13">
        <v>790.62</v>
      </c>
      <c r="AK14" s="13">
        <v>246</v>
      </c>
      <c r="AL14" s="15">
        <f t="shared" si="11"/>
        <v>3.2139024390243902</v>
      </c>
      <c r="AN14" s="16">
        <f t="shared" si="14"/>
        <v>9.7287400045639103</v>
      </c>
      <c r="AO14" s="15">
        <f t="shared" si="13"/>
        <v>3.2051859678463477</v>
      </c>
    </row>
    <row r="15" spans="1:41" x14ac:dyDescent="0.2">
      <c r="A15" s="58"/>
      <c r="B15" s="92" t="s">
        <v>25</v>
      </c>
      <c r="C15" s="13">
        <v>733.63499999999999</v>
      </c>
      <c r="D15" s="13">
        <v>211.518</v>
      </c>
      <c r="E15" s="14">
        <f t="shared" si="0"/>
        <v>3.4684282188749891</v>
      </c>
      <c r="F15" s="13">
        <v>1181.4059999999999</v>
      </c>
      <c r="G15" s="13">
        <v>195.88900000000001</v>
      </c>
      <c r="H15" s="14">
        <f t="shared" si="1"/>
        <v>6.0309971463430818</v>
      </c>
      <c r="I15" s="13">
        <v>1537.7190000000001</v>
      </c>
      <c r="J15" s="13">
        <v>220.89599999999999</v>
      </c>
      <c r="K15" s="14">
        <f t="shared" si="2"/>
        <v>6.9612804215558457</v>
      </c>
      <c r="L15" s="13">
        <v>1249.5</v>
      </c>
      <c r="M15" s="13">
        <v>192.774</v>
      </c>
      <c r="N15" s="14">
        <f t="shared" si="3"/>
        <v>6.4816832145413796</v>
      </c>
      <c r="O15" s="13">
        <v>1767.518</v>
      </c>
      <c r="P15" s="13">
        <v>252.91200000000001</v>
      </c>
      <c r="Q15" s="14">
        <f t="shared" si="4"/>
        <v>6.9886679951920039</v>
      </c>
      <c r="R15" s="13">
        <v>868.61900000000003</v>
      </c>
      <c r="S15" s="13">
        <v>194.97900000000001</v>
      </c>
      <c r="T15" s="15">
        <f t="shared" si="5"/>
        <v>4.4549361726134604</v>
      </c>
      <c r="U15" s="12">
        <v>471.27800000000002</v>
      </c>
      <c r="V15" s="13">
        <v>235.65700000000001</v>
      </c>
      <c r="W15" s="14">
        <f t="shared" si="6"/>
        <v>1.9998472356008945</v>
      </c>
      <c r="X15" s="13">
        <v>1044.2809999999999</v>
      </c>
      <c r="Y15" s="13">
        <v>198.52699999999999</v>
      </c>
      <c r="Z15" s="14">
        <f t="shared" si="7"/>
        <v>5.2601459751066608</v>
      </c>
      <c r="AA15" s="13">
        <v>357.76900000000001</v>
      </c>
      <c r="AB15" s="13">
        <v>196.08500000000001</v>
      </c>
      <c r="AC15" s="14">
        <f t="shared" si="8"/>
        <v>1.8245607772139634</v>
      </c>
      <c r="AD15" s="13">
        <v>1279.152</v>
      </c>
      <c r="AE15" s="13">
        <v>201.94</v>
      </c>
      <c r="AF15" s="14">
        <f t="shared" si="9"/>
        <v>6.3343171238981881</v>
      </c>
      <c r="AG15" s="13">
        <v>310.96199999999999</v>
      </c>
      <c r="AH15" s="13">
        <v>242.452</v>
      </c>
      <c r="AI15" s="14">
        <f t="shared" si="10"/>
        <v>1.2825713955752065</v>
      </c>
      <c r="AJ15" s="13">
        <v>1348.81</v>
      </c>
      <c r="AK15" s="13">
        <v>204.941</v>
      </c>
      <c r="AL15" s="15">
        <f t="shared" si="11"/>
        <v>6.5814551505067307</v>
      </c>
      <c r="AN15" s="16">
        <f t="shared" si="14"/>
        <v>5.7309988615201268</v>
      </c>
      <c r="AO15" s="15">
        <f t="shared" si="13"/>
        <v>3.880482942983607</v>
      </c>
    </row>
    <row r="16" spans="1:41" ht="17" thickBot="1" x14ac:dyDescent="0.25">
      <c r="A16" s="59"/>
      <c r="B16" s="90" t="s">
        <v>20</v>
      </c>
      <c r="C16" s="19">
        <v>331.79</v>
      </c>
      <c r="D16" s="19">
        <v>153.221</v>
      </c>
      <c r="E16" s="20">
        <f t="shared" si="0"/>
        <v>2.1654342420425401</v>
      </c>
      <c r="F16" s="19">
        <v>1447.962</v>
      </c>
      <c r="G16" s="19">
        <v>138.67699999999999</v>
      </c>
      <c r="H16" s="20">
        <f t="shared" si="1"/>
        <v>10.441255579512104</v>
      </c>
      <c r="I16" s="19">
        <v>491.33300000000003</v>
      </c>
      <c r="J16" s="19">
        <v>149.69300000000001</v>
      </c>
      <c r="K16" s="20">
        <f t="shared" si="2"/>
        <v>3.2822710480784005</v>
      </c>
      <c r="L16" s="19">
        <v>1263.6020000000001</v>
      </c>
      <c r="M16" s="19">
        <v>142.47300000000001</v>
      </c>
      <c r="N16" s="20">
        <f t="shared" si="3"/>
        <v>8.8690629101654341</v>
      </c>
      <c r="O16" s="19">
        <v>673.90200000000004</v>
      </c>
      <c r="P16" s="19">
        <v>138.614</v>
      </c>
      <c r="Q16" s="20">
        <f t="shared" si="4"/>
        <v>4.8617167097118621</v>
      </c>
      <c r="R16" s="19">
        <v>1043.827</v>
      </c>
      <c r="S16" s="19">
        <v>138.21600000000001</v>
      </c>
      <c r="T16" s="21">
        <f t="shared" si="5"/>
        <v>7.5521430225154829</v>
      </c>
      <c r="U16" s="18">
        <v>518.1</v>
      </c>
      <c r="V16" s="19">
        <v>150.74299999999999</v>
      </c>
      <c r="W16" s="20">
        <f t="shared" si="6"/>
        <v>3.4369755146175947</v>
      </c>
      <c r="X16" s="19">
        <v>507.22500000000002</v>
      </c>
      <c r="Y16" s="19">
        <v>150.209</v>
      </c>
      <c r="Z16" s="20">
        <f t="shared" si="7"/>
        <v>3.3767949989681045</v>
      </c>
      <c r="AA16" s="19">
        <v>314.48099999999999</v>
      </c>
      <c r="AB16" s="19">
        <v>137.27799999999999</v>
      </c>
      <c r="AC16" s="20">
        <f t="shared" si="8"/>
        <v>2.2908331997843794</v>
      </c>
      <c r="AD16" s="19">
        <v>310.79199999999997</v>
      </c>
      <c r="AE16" s="19">
        <v>149.06700000000001</v>
      </c>
      <c r="AF16" s="20">
        <f t="shared" si="9"/>
        <v>2.0849148369525108</v>
      </c>
      <c r="AG16" s="19">
        <v>232.167</v>
      </c>
      <c r="AH16" s="19">
        <v>137.59399999999999</v>
      </c>
      <c r="AI16" s="20">
        <f t="shared" si="10"/>
        <v>1.6873337500181695</v>
      </c>
      <c r="AJ16" s="19">
        <v>177.464</v>
      </c>
      <c r="AK16" s="19">
        <v>132.559</v>
      </c>
      <c r="AL16" s="21">
        <f t="shared" si="11"/>
        <v>1.3387548186090723</v>
      </c>
      <c r="AN16" s="16">
        <f t="shared" si="14"/>
        <v>6.19531391867097</v>
      </c>
      <c r="AO16" s="15">
        <f t="shared" si="13"/>
        <v>2.3692678531583051</v>
      </c>
    </row>
    <row r="17" spans="1:43" x14ac:dyDescent="0.2">
      <c r="A17" s="60" t="s">
        <v>60</v>
      </c>
      <c r="B17" s="65" t="s">
        <v>61</v>
      </c>
      <c r="C17" s="13">
        <v>761.09400000000005</v>
      </c>
      <c r="D17" s="13">
        <v>253.13200000000001</v>
      </c>
      <c r="E17" s="14">
        <f t="shared" si="0"/>
        <v>3.0067079626439961</v>
      </c>
      <c r="F17" s="13">
        <v>711.65</v>
      </c>
      <c r="G17" s="13">
        <v>229.22200000000001</v>
      </c>
      <c r="H17" s="14">
        <f t="shared" si="1"/>
        <v>3.1046321906274263</v>
      </c>
      <c r="I17" s="13">
        <v>502.21699999999998</v>
      </c>
      <c r="J17" s="13">
        <v>179.55</v>
      </c>
      <c r="K17" s="14">
        <f t="shared" si="2"/>
        <v>2.7970871623503202</v>
      </c>
      <c r="L17" s="13">
        <v>510.375</v>
      </c>
      <c r="M17" s="13">
        <v>215.113</v>
      </c>
      <c r="N17" s="14">
        <f t="shared" si="3"/>
        <v>2.3725902200238944</v>
      </c>
      <c r="O17" s="13">
        <v>511.03800000000001</v>
      </c>
      <c r="P17" s="13">
        <v>200.101</v>
      </c>
      <c r="Q17" s="14">
        <f t="shared" si="4"/>
        <v>2.5539002803584192</v>
      </c>
      <c r="R17" s="13">
        <v>543.08600000000001</v>
      </c>
      <c r="S17" s="13">
        <v>227.04499999999999</v>
      </c>
      <c r="T17" s="15">
        <f t="shared" si="5"/>
        <v>2.3919751591094278</v>
      </c>
      <c r="U17" s="13">
        <v>271.024</v>
      </c>
      <c r="V17" s="13">
        <v>214.8</v>
      </c>
      <c r="W17" s="14">
        <f t="shared" si="6"/>
        <v>1.2617504655493481</v>
      </c>
      <c r="X17" s="13">
        <v>197.88900000000001</v>
      </c>
      <c r="Y17" s="13">
        <v>192.13900000000001</v>
      </c>
      <c r="Z17" s="14">
        <f t="shared" si="7"/>
        <v>1.029926251307647</v>
      </c>
      <c r="AA17" s="13">
        <v>171.279</v>
      </c>
      <c r="AB17" s="13">
        <v>181.262</v>
      </c>
      <c r="AC17" s="14">
        <f t="shared" si="8"/>
        <v>0.94492502565347392</v>
      </c>
      <c r="AD17" s="13">
        <v>269.53800000000001</v>
      </c>
      <c r="AE17" s="13">
        <v>242.02799999999999</v>
      </c>
      <c r="AF17" s="14">
        <f t="shared" si="9"/>
        <v>1.1136645346819376</v>
      </c>
      <c r="AG17" s="13">
        <v>205.71899999999999</v>
      </c>
      <c r="AH17" s="13">
        <v>186.369</v>
      </c>
      <c r="AI17" s="14">
        <f t="shared" si="10"/>
        <v>1.103826280121694</v>
      </c>
      <c r="AJ17" s="13">
        <v>376.08300000000003</v>
      </c>
      <c r="AK17" s="13">
        <v>177.714</v>
      </c>
      <c r="AL17" s="15">
        <f t="shared" si="11"/>
        <v>2.1162260711030085</v>
      </c>
      <c r="AN17" s="10">
        <f t="shared" si="14"/>
        <v>2.7044821625189144</v>
      </c>
      <c r="AO17" s="9">
        <f t="shared" si="13"/>
        <v>1.2617197714028514</v>
      </c>
    </row>
    <row r="18" spans="1:43" ht="17" thickBot="1" x14ac:dyDescent="0.25">
      <c r="A18" s="61"/>
      <c r="B18" s="65" t="s">
        <v>62</v>
      </c>
      <c r="C18" s="13">
        <v>545.27700000000004</v>
      </c>
      <c r="D18" s="13">
        <v>278.09300000000002</v>
      </c>
      <c r="E18" s="14">
        <f t="shared" si="0"/>
        <v>1.9607721158029867</v>
      </c>
      <c r="F18" s="13">
        <v>609.548</v>
      </c>
      <c r="G18" s="13">
        <v>276.75</v>
      </c>
      <c r="H18" s="14">
        <f t="shared" si="1"/>
        <v>2.2025221318879855</v>
      </c>
      <c r="I18" s="13">
        <v>780.92200000000003</v>
      </c>
      <c r="J18" s="13">
        <v>263.05</v>
      </c>
      <c r="K18" s="14">
        <f t="shared" si="2"/>
        <v>2.9687207755179625</v>
      </c>
      <c r="L18" s="13">
        <v>747.02599999999995</v>
      </c>
      <c r="M18" s="13">
        <v>257.41300000000001</v>
      </c>
      <c r="N18" s="14">
        <f t="shared" si="3"/>
        <v>2.9020523438987151</v>
      </c>
      <c r="O18" s="13">
        <v>840.47799999999995</v>
      </c>
      <c r="P18" s="13">
        <v>283.97199999999998</v>
      </c>
      <c r="Q18" s="14">
        <f t="shared" si="4"/>
        <v>2.9597213809812235</v>
      </c>
      <c r="R18" s="13">
        <v>761.08600000000001</v>
      </c>
      <c r="S18" s="13">
        <v>278.83300000000003</v>
      </c>
      <c r="T18" s="15">
        <f t="shared" si="5"/>
        <v>2.7295406210886082</v>
      </c>
      <c r="U18" s="13">
        <v>385.346</v>
      </c>
      <c r="V18" s="13">
        <v>275</v>
      </c>
      <c r="W18" s="14">
        <f t="shared" si="6"/>
        <v>1.4012581818181817</v>
      </c>
      <c r="X18" s="13">
        <v>298.20800000000003</v>
      </c>
      <c r="Y18" s="13">
        <v>259.66699999999997</v>
      </c>
      <c r="Z18" s="14">
        <f t="shared" si="7"/>
        <v>1.1484247131903556</v>
      </c>
      <c r="AA18" s="13">
        <v>264.08600000000001</v>
      </c>
      <c r="AB18" s="13">
        <v>267.17899999999997</v>
      </c>
      <c r="AC18" s="14">
        <f t="shared" si="8"/>
        <v>0.98842349136721086</v>
      </c>
      <c r="AD18" s="13">
        <v>274</v>
      </c>
      <c r="AE18" s="13">
        <v>304.68200000000002</v>
      </c>
      <c r="AF18" s="14">
        <f t="shared" si="9"/>
        <v>0.89929828476903784</v>
      </c>
      <c r="AG18" s="13">
        <v>354.33300000000003</v>
      </c>
      <c r="AH18" s="13">
        <v>309.512</v>
      </c>
      <c r="AI18" s="14">
        <f t="shared" si="10"/>
        <v>1.1448118328206984</v>
      </c>
      <c r="AJ18" s="13">
        <v>429.47199999999998</v>
      </c>
      <c r="AK18" s="13">
        <v>346</v>
      </c>
      <c r="AL18" s="15">
        <f t="shared" si="11"/>
        <v>1.2412485549132948</v>
      </c>
      <c r="AN18" s="22">
        <f t="shared" si="14"/>
        <v>2.6205548948629134</v>
      </c>
      <c r="AO18" s="21">
        <f t="shared" si="13"/>
        <v>1.1372441764797965</v>
      </c>
    </row>
    <row r="19" spans="1:43" ht="17" thickBot="1" x14ac:dyDescent="0.25">
      <c r="A19" s="62" t="s">
        <v>63</v>
      </c>
      <c r="B19" s="103" t="s">
        <v>28</v>
      </c>
      <c r="C19" s="45">
        <v>397.95</v>
      </c>
      <c r="D19" s="45">
        <v>219.459</v>
      </c>
      <c r="E19" s="46">
        <f t="shared" si="0"/>
        <v>1.8133227618826295</v>
      </c>
      <c r="F19" s="45">
        <v>487.96499999999997</v>
      </c>
      <c r="G19" s="45">
        <v>166.8</v>
      </c>
      <c r="H19" s="46">
        <f t="shared" si="1"/>
        <v>2.9254496402877694</v>
      </c>
      <c r="I19" s="45">
        <v>389.85899999999998</v>
      </c>
      <c r="J19" s="45">
        <v>166.875</v>
      </c>
      <c r="K19" s="46">
        <f t="shared" si="2"/>
        <v>2.3362337078651683</v>
      </c>
      <c r="L19" s="45">
        <v>428.90199999999999</v>
      </c>
      <c r="M19" s="45">
        <v>174.81299999999999</v>
      </c>
      <c r="N19" s="46">
        <f t="shared" si="3"/>
        <v>2.4534903010645661</v>
      </c>
      <c r="O19" s="45">
        <v>397.18200000000002</v>
      </c>
      <c r="P19" s="45">
        <v>179.27099999999999</v>
      </c>
      <c r="Q19" s="46">
        <f t="shared" si="4"/>
        <v>2.2155396020549896</v>
      </c>
      <c r="R19" s="45">
        <v>492.84199999999998</v>
      </c>
      <c r="S19" s="45">
        <v>180.44399999999999</v>
      </c>
      <c r="T19" s="44">
        <f t="shared" si="5"/>
        <v>2.7312739686550951</v>
      </c>
      <c r="U19" s="45">
        <v>317.36399999999998</v>
      </c>
      <c r="V19" s="45">
        <v>172.02799999999999</v>
      </c>
      <c r="W19" s="46">
        <f t="shared" si="6"/>
        <v>1.8448392122212662</v>
      </c>
      <c r="X19" s="45">
        <v>310.07299999999998</v>
      </c>
      <c r="Y19" s="45">
        <v>178.71199999999999</v>
      </c>
      <c r="Z19" s="46">
        <f t="shared" si="7"/>
        <v>1.7350429741707327</v>
      </c>
      <c r="AA19" s="45">
        <v>240.048</v>
      </c>
      <c r="AB19" s="45">
        <v>180.07</v>
      </c>
      <c r="AC19" s="46">
        <f t="shared" si="8"/>
        <v>1.3330815793857944</v>
      </c>
      <c r="AD19" s="45">
        <v>313.88499999999999</v>
      </c>
      <c r="AE19" s="45">
        <v>192.75299999999999</v>
      </c>
      <c r="AF19" s="46">
        <f t="shared" si="9"/>
        <v>1.6284312047023912</v>
      </c>
      <c r="AG19" s="45">
        <v>299.05599999999998</v>
      </c>
      <c r="AH19" s="45">
        <v>195.03100000000001</v>
      </c>
      <c r="AI19" s="46">
        <f t="shared" si="10"/>
        <v>1.5333767452353726</v>
      </c>
      <c r="AJ19" s="45">
        <v>207.327</v>
      </c>
      <c r="AK19" s="45">
        <v>197.68799999999999</v>
      </c>
      <c r="AL19" s="44">
        <f t="shared" si="11"/>
        <v>1.0487586499939299</v>
      </c>
      <c r="AN19" s="16">
        <f t="shared" si="14"/>
        <v>2.4125516636350368</v>
      </c>
      <c r="AO19" s="15">
        <f t="shared" si="13"/>
        <v>1.5205883942849143</v>
      </c>
    </row>
    <row r="20" spans="1:43" x14ac:dyDescent="0.2">
      <c r="A20" s="52" t="s">
        <v>26</v>
      </c>
      <c r="B20" s="92" t="s">
        <v>16</v>
      </c>
      <c r="C20" s="13">
        <v>218.88900000000001</v>
      </c>
      <c r="D20" s="23">
        <v>166.82400000000001</v>
      </c>
      <c r="E20" s="14">
        <f t="shared" si="0"/>
        <v>1.3120953819594303</v>
      </c>
      <c r="F20" s="23">
        <v>417.68799999999999</v>
      </c>
      <c r="G20" s="23">
        <v>165.53800000000001</v>
      </c>
      <c r="H20" s="14">
        <f t="shared" si="1"/>
        <v>2.5232152134253161</v>
      </c>
      <c r="I20" s="23">
        <v>734.678</v>
      </c>
      <c r="J20" s="23">
        <v>174.2</v>
      </c>
      <c r="K20" s="14">
        <f t="shared" si="2"/>
        <v>4.2174397244546498</v>
      </c>
      <c r="L20" s="23">
        <v>750.73299999999995</v>
      </c>
      <c r="M20" s="23">
        <v>171.01300000000001</v>
      </c>
      <c r="N20" s="14">
        <f t="shared" si="3"/>
        <v>4.3899177255530279</v>
      </c>
      <c r="O20" s="23">
        <v>531.5</v>
      </c>
      <c r="P20" s="23">
        <v>182.679</v>
      </c>
      <c r="Q20" s="14">
        <f t="shared" si="4"/>
        <v>2.9094750901855164</v>
      </c>
      <c r="R20" s="23">
        <v>551.60599999999999</v>
      </c>
      <c r="S20" s="23">
        <v>170.77099999999999</v>
      </c>
      <c r="T20" s="15">
        <f t="shared" si="5"/>
        <v>3.2300917603105916</v>
      </c>
      <c r="U20" s="12">
        <v>217.221</v>
      </c>
      <c r="V20" s="23">
        <v>155.14099999999999</v>
      </c>
      <c r="W20" s="14">
        <f t="shared" si="6"/>
        <v>1.400152119684674</v>
      </c>
      <c r="X20" s="23">
        <v>274.173</v>
      </c>
      <c r="Y20" s="23">
        <v>177.87799999999999</v>
      </c>
      <c r="Z20" s="14">
        <f t="shared" si="7"/>
        <v>1.5413541865773173</v>
      </c>
      <c r="AA20" s="23">
        <v>188.36199999999999</v>
      </c>
      <c r="AB20" s="23">
        <v>182.167</v>
      </c>
      <c r="AC20" s="14">
        <f t="shared" si="8"/>
        <v>1.0340072570772971</v>
      </c>
      <c r="AD20" s="23">
        <v>210.65600000000001</v>
      </c>
      <c r="AE20" s="23">
        <v>160.29599999999999</v>
      </c>
      <c r="AF20" s="14">
        <f t="shared" si="9"/>
        <v>1.3141687877426762</v>
      </c>
      <c r="AG20" s="23">
        <v>170.99</v>
      </c>
      <c r="AH20" s="23">
        <v>181.47800000000001</v>
      </c>
      <c r="AI20" s="14">
        <f t="shared" si="10"/>
        <v>0.94220787092650349</v>
      </c>
      <c r="AJ20" s="23">
        <v>232.79599999999999</v>
      </c>
      <c r="AK20" s="23">
        <v>168.678</v>
      </c>
      <c r="AL20" s="15">
        <f t="shared" si="11"/>
        <v>1.3801207033519487</v>
      </c>
      <c r="AN20" s="10">
        <f t="shared" si="14"/>
        <v>3.0970391493147553</v>
      </c>
      <c r="AO20" s="9">
        <f t="shared" si="13"/>
        <v>1.2686684875600693</v>
      </c>
    </row>
    <row r="21" spans="1:43" x14ac:dyDescent="0.2">
      <c r="A21" s="53"/>
      <c r="B21" s="92" t="s">
        <v>17</v>
      </c>
      <c r="C21" s="13">
        <v>566.84100000000001</v>
      </c>
      <c r="D21" s="23">
        <v>150.92099999999999</v>
      </c>
      <c r="E21" s="14">
        <f t="shared" si="0"/>
        <v>3.7558789035323117</v>
      </c>
      <c r="F21" s="23">
        <v>1156.2159999999999</v>
      </c>
      <c r="G21" s="23">
        <v>148.536</v>
      </c>
      <c r="H21" s="14">
        <f t="shared" si="1"/>
        <v>7.7840792804437973</v>
      </c>
      <c r="I21" s="23">
        <v>1115.107</v>
      </c>
      <c r="J21" s="23">
        <v>151.65799999999999</v>
      </c>
      <c r="K21" s="14">
        <f t="shared" si="2"/>
        <v>7.3527740046683991</v>
      </c>
      <c r="L21" s="23">
        <v>1096.7339999999999</v>
      </c>
      <c r="M21" s="23">
        <v>155.19200000000001</v>
      </c>
      <c r="N21" s="14">
        <f t="shared" si="3"/>
        <v>7.0669493272849104</v>
      </c>
      <c r="O21" s="23">
        <v>1200.98</v>
      </c>
      <c r="P21" s="23">
        <v>154.84100000000001</v>
      </c>
      <c r="Q21" s="14">
        <f t="shared" si="4"/>
        <v>7.756214439328085</v>
      </c>
      <c r="R21" s="23">
        <v>1127.2429999999999</v>
      </c>
      <c r="S21" s="23">
        <v>151.571</v>
      </c>
      <c r="T21" s="15">
        <f t="shared" si="5"/>
        <v>7.4370624987629554</v>
      </c>
      <c r="U21" s="12">
        <v>403.16500000000002</v>
      </c>
      <c r="V21" s="23">
        <v>155.04400000000001</v>
      </c>
      <c r="W21" s="14">
        <f t="shared" si="6"/>
        <v>2.6003263589690668</v>
      </c>
      <c r="X21" s="23">
        <v>308.45800000000003</v>
      </c>
      <c r="Y21" s="23">
        <v>147.726</v>
      </c>
      <c r="Z21" s="14">
        <f t="shared" si="7"/>
        <v>2.0880413738949137</v>
      </c>
      <c r="AA21" s="23">
        <v>238.32900000000001</v>
      </c>
      <c r="AB21" s="23">
        <v>164.13399999999999</v>
      </c>
      <c r="AC21" s="14">
        <f t="shared" si="8"/>
        <v>1.452039187493146</v>
      </c>
      <c r="AD21" s="23">
        <v>302.06599999999997</v>
      </c>
      <c r="AE21" s="23">
        <v>154.86099999999999</v>
      </c>
      <c r="AF21" s="14">
        <f t="shared" si="9"/>
        <v>1.950562116995241</v>
      </c>
      <c r="AG21" s="23">
        <v>197.273</v>
      </c>
      <c r="AH21" s="23">
        <v>148.41200000000001</v>
      </c>
      <c r="AI21" s="14">
        <f t="shared" si="10"/>
        <v>1.3292253995633776</v>
      </c>
      <c r="AJ21" s="23">
        <v>245.15600000000001</v>
      </c>
      <c r="AK21" s="23">
        <v>149.42400000000001</v>
      </c>
      <c r="AL21" s="15">
        <f t="shared" si="11"/>
        <v>1.6406735196487847</v>
      </c>
      <c r="AN21" s="16">
        <f t="shared" si="14"/>
        <v>6.8588264090034095</v>
      </c>
      <c r="AO21" s="15">
        <f t="shared" si="13"/>
        <v>1.8434779927607547</v>
      </c>
    </row>
    <row r="22" spans="1:43" ht="17" thickBot="1" x14ac:dyDescent="0.25">
      <c r="A22" s="53"/>
      <c r="B22" s="92" t="s">
        <v>27</v>
      </c>
      <c r="C22" s="13">
        <v>1142.7639999999999</v>
      </c>
      <c r="D22" s="23">
        <v>175.44399999999999</v>
      </c>
      <c r="E22" s="14">
        <f t="shared" si="0"/>
        <v>6.5135541825311778</v>
      </c>
      <c r="F22" s="23">
        <v>2192.0830000000001</v>
      </c>
      <c r="G22" s="23">
        <v>205.5</v>
      </c>
      <c r="H22" s="14">
        <f t="shared" si="1"/>
        <v>10.667070559610705</v>
      </c>
      <c r="I22" s="23">
        <v>1541.057</v>
      </c>
      <c r="J22" s="23">
        <v>188.685</v>
      </c>
      <c r="K22" s="14">
        <f t="shared" si="2"/>
        <v>8.1673529957336299</v>
      </c>
      <c r="L22" s="23">
        <v>1664.0619999999999</v>
      </c>
      <c r="M22" s="23">
        <v>202.125</v>
      </c>
      <c r="N22" s="14">
        <f t="shared" si="3"/>
        <v>8.2328361162646875</v>
      </c>
      <c r="O22" s="23">
        <v>792.202</v>
      </c>
      <c r="P22" s="23">
        <v>194.727</v>
      </c>
      <c r="Q22" s="14">
        <f t="shared" si="4"/>
        <v>4.0682699368859989</v>
      </c>
      <c r="R22" s="23">
        <v>1307.1469999999999</v>
      </c>
      <c r="S22" s="23">
        <v>203.18299999999999</v>
      </c>
      <c r="T22" s="15">
        <f t="shared" si="5"/>
        <v>6.4333482624038432</v>
      </c>
      <c r="U22" s="12">
        <v>878.96799999999996</v>
      </c>
      <c r="V22" s="23">
        <v>190.33699999999999</v>
      </c>
      <c r="W22" s="14">
        <f t="shared" si="6"/>
        <v>4.6179565717648172</v>
      </c>
      <c r="X22" s="23">
        <v>836.27800000000002</v>
      </c>
      <c r="Y22" s="23">
        <v>206.32599999999999</v>
      </c>
      <c r="Z22" s="14">
        <f t="shared" si="7"/>
        <v>4.0531876738753239</v>
      </c>
      <c r="AA22" s="23">
        <v>548.226</v>
      </c>
      <c r="AB22" s="23">
        <v>194.49100000000001</v>
      </c>
      <c r="AC22" s="14">
        <f t="shared" si="8"/>
        <v>2.8187731051822449</v>
      </c>
      <c r="AD22" s="23">
        <v>383.46199999999999</v>
      </c>
      <c r="AE22" s="23">
        <v>210.792</v>
      </c>
      <c r="AF22" s="14">
        <f t="shared" si="9"/>
        <v>1.8191487342973167</v>
      </c>
      <c r="AG22" s="23">
        <v>482.67399999999998</v>
      </c>
      <c r="AH22" s="23">
        <v>186.09399999999999</v>
      </c>
      <c r="AI22" s="14">
        <f t="shared" si="10"/>
        <v>2.5937107053424615</v>
      </c>
      <c r="AJ22" s="23">
        <v>399.07100000000003</v>
      </c>
      <c r="AK22" s="23">
        <v>205.386</v>
      </c>
      <c r="AL22" s="15">
        <f t="shared" si="11"/>
        <v>1.9430292230239647</v>
      </c>
      <c r="AM22" s="47"/>
      <c r="AN22" s="22">
        <f t="shared" si="14"/>
        <v>7.3470720089050063</v>
      </c>
      <c r="AO22" s="21">
        <f t="shared" si="13"/>
        <v>2.9743010022476883</v>
      </c>
    </row>
    <row r="23" spans="1:43" x14ac:dyDescent="0.2">
      <c r="A23" s="56" t="s">
        <v>64</v>
      </c>
      <c r="B23" s="63" t="s">
        <v>65</v>
      </c>
      <c r="C23" s="7">
        <v>964.22400000000005</v>
      </c>
      <c r="D23" s="7">
        <v>292.35700000000003</v>
      </c>
      <c r="E23" s="8">
        <f t="shared" si="0"/>
        <v>3.2981047144415903</v>
      </c>
      <c r="F23" s="7">
        <v>609.91600000000005</v>
      </c>
      <c r="G23" s="7">
        <v>280.952</v>
      </c>
      <c r="H23" s="8">
        <f t="shared" si="1"/>
        <v>2.1708904012073238</v>
      </c>
      <c r="I23" s="7">
        <v>856.40700000000004</v>
      </c>
      <c r="J23" s="7">
        <v>251.714</v>
      </c>
      <c r="K23" s="8">
        <f t="shared" si="2"/>
        <v>3.4023018187307819</v>
      </c>
      <c r="L23" s="7">
        <v>437.26</v>
      </c>
      <c r="M23" s="7">
        <v>223.083</v>
      </c>
      <c r="N23" s="8">
        <f t="shared" si="3"/>
        <v>1.9600776392643098</v>
      </c>
      <c r="O23" s="7">
        <v>876</v>
      </c>
      <c r="P23" s="7">
        <v>348.85</v>
      </c>
      <c r="Q23" s="8">
        <f t="shared" si="4"/>
        <v>2.5111079260427118</v>
      </c>
      <c r="R23" s="7">
        <v>1109.7</v>
      </c>
      <c r="S23" s="7">
        <v>243.5</v>
      </c>
      <c r="T23" s="9">
        <f t="shared" si="5"/>
        <v>4.557289527720739</v>
      </c>
      <c r="U23" s="7">
        <v>441.983</v>
      </c>
      <c r="V23" s="7">
        <v>274.10899999999998</v>
      </c>
      <c r="W23" s="8">
        <f t="shared" si="6"/>
        <v>1.6124351991361101</v>
      </c>
      <c r="X23" s="7">
        <v>383.51299999999998</v>
      </c>
      <c r="Y23" s="7">
        <v>224.95</v>
      </c>
      <c r="Z23" s="8">
        <f t="shared" si="7"/>
        <v>1.7048810846854856</v>
      </c>
      <c r="AA23" s="7">
        <v>314.54500000000002</v>
      </c>
      <c r="AB23" s="7">
        <v>224.95</v>
      </c>
      <c r="AC23" s="8">
        <f t="shared" si="8"/>
        <v>1.3982885085574575</v>
      </c>
      <c r="AD23" s="7">
        <v>497.72699999999998</v>
      </c>
      <c r="AE23" s="7">
        <v>262.87799999999999</v>
      </c>
      <c r="AF23" s="8">
        <f t="shared" si="9"/>
        <v>1.8933763951338645</v>
      </c>
      <c r="AG23" s="7">
        <v>386.55599999999998</v>
      </c>
      <c r="AH23" s="7">
        <v>262.87799999999999</v>
      </c>
      <c r="AI23" s="8">
        <f t="shared" si="10"/>
        <v>1.4704767991235479</v>
      </c>
      <c r="AJ23" s="7">
        <v>350.714</v>
      </c>
      <c r="AK23" s="7">
        <v>235.833</v>
      </c>
      <c r="AL23" s="9">
        <f t="shared" si="11"/>
        <v>1.4871286037153408</v>
      </c>
      <c r="AM23" s="47"/>
      <c r="AN23" s="10">
        <f t="shared" si="14"/>
        <v>2.983295337901243</v>
      </c>
      <c r="AO23" s="9">
        <f t="shared" si="13"/>
        <v>1.5944310983919676</v>
      </c>
    </row>
    <row r="24" spans="1:43" ht="17" thickBot="1" x14ac:dyDescent="0.25">
      <c r="A24" s="54"/>
      <c r="B24" s="64" t="s">
        <v>66</v>
      </c>
      <c r="C24" s="19">
        <v>268.45</v>
      </c>
      <c r="D24" s="19">
        <v>192.68299999999999</v>
      </c>
      <c r="E24" s="20">
        <f t="shared" si="0"/>
        <v>1.3932209899160797</v>
      </c>
      <c r="F24" s="19">
        <v>376.29199999999997</v>
      </c>
      <c r="G24" s="19">
        <v>172.398</v>
      </c>
      <c r="H24" s="20">
        <f t="shared" si="1"/>
        <v>2.1826935347277812</v>
      </c>
      <c r="I24" s="19">
        <v>429.57100000000003</v>
      </c>
      <c r="J24" s="19">
        <v>170.512</v>
      </c>
      <c r="K24" s="20">
        <f t="shared" si="2"/>
        <v>2.5193006943792815</v>
      </c>
      <c r="L24" s="19">
        <v>330.44799999999998</v>
      </c>
      <c r="M24" s="19">
        <v>175.22200000000001</v>
      </c>
      <c r="N24" s="20">
        <f t="shared" si="3"/>
        <v>1.8858819098058461</v>
      </c>
      <c r="O24" s="19">
        <v>310.279</v>
      </c>
      <c r="P24" s="19">
        <v>179.21100000000001</v>
      </c>
      <c r="Q24" s="20">
        <f t="shared" si="4"/>
        <v>1.7313613561667529</v>
      </c>
      <c r="R24" s="19">
        <v>360.923</v>
      </c>
      <c r="S24" s="19">
        <v>171.833</v>
      </c>
      <c r="T24" s="21">
        <f t="shared" si="5"/>
        <v>2.1004289048087386</v>
      </c>
      <c r="U24" s="19">
        <v>231.03299999999999</v>
      </c>
      <c r="V24" s="19">
        <v>173.41399999999999</v>
      </c>
      <c r="W24" s="20">
        <f t="shared" si="6"/>
        <v>1.3322626777538147</v>
      </c>
      <c r="X24" s="19">
        <v>195.10499999999999</v>
      </c>
      <c r="Y24" s="19">
        <v>161.392</v>
      </c>
      <c r="Z24" s="20">
        <f t="shared" si="7"/>
        <v>1.2088889164270844</v>
      </c>
      <c r="AA24" s="19">
        <v>205.578</v>
      </c>
      <c r="AB24" s="19">
        <v>158.578</v>
      </c>
      <c r="AC24" s="20">
        <f t="shared" si="8"/>
        <v>1.2963841138114998</v>
      </c>
      <c r="AD24" s="19">
        <v>255.596</v>
      </c>
      <c r="AE24" s="19">
        <v>156.55000000000001</v>
      </c>
      <c r="AF24" s="20">
        <f t="shared" si="9"/>
        <v>1.6326796550622804</v>
      </c>
      <c r="AG24" s="19">
        <v>198.06100000000001</v>
      </c>
      <c r="AH24" s="19">
        <v>155.91300000000001</v>
      </c>
      <c r="AI24" s="20">
        <f t="shared" si="10"/>
        <v>1.2703302482794891</v>
      </c>
      <c r="AJ24" s="19">
        <v>204.86099999999999</v>
      </c>
      <c r="AK24" s="19">
        <v>161.6</v>
      </c>
      <c r="AL24" s="21">
        <f t="shared" si="11"/>
        <v>1.2677042079207921</v>
      </c>
      <c r="AM24" s="47"/>
      <c r="AN24" s="22">
        <f t="shared" si="14"/>
        <v>1.9688145649674134</v>
      </c>
      <c r="AO24" s="21">
        <f t="shared" si="13"/>
        <v>1.33470830320916</v>
      </c>
    </row>
    <row r="25" spans="1:43" ht="17" thickBot="1" x14ac:dyDescent="0.25">
      <c r="A25" s="55" t="s">
        <v>67</v>
      </c>
      <c r="B25" s="103" t="s">
        <v>59</v>
      </c>
      <c r="C25" s="45">
        <v>558.84100000000001</v>
      </c>
      <c r="D25" s="45">
        <v>170.131</v>
      </c>
      <c r="E25" s="46">
        <f t="shared" si="0"/>
        <v>3.2847687958102876</v>
      </c>
      <c r="F25" s="45">
        <v>677.84</v>
      </c>
      <c r="G25" s="45">
        <v>169.94300000000001</v>
      </c>
      <c r="H25" s="46">
        <f t="shared" si="1"/>
        <v>3.9886314823205429</v>
      </c>
      <c r="I25" s="45">
        <v>376.62</v>
      </c>
      <c r="J25" s="45">
        <v>168.792</v>
      </c>
      <c r="K25" s="46">
        <f t="shared" si="2"/>
        <v>2.231266884686478</v>
      </c>
      <c r="L25" s="45">
        <v>423.39800000000002</v>
      </c>
      <c r="M25" s="45">
        <v>175.39099999999999</v>
      </c>
      <c r="N25" s="46">
        <f t="shared" si="3"/>
        <v>2.4140235245822192</v>
      </c>
      <c r="O25" s="45">
        <v>458.25</v>
      </c>
      <c r="P25" s="45">
        <v>180.18299999999999</v>
      </c>
      <c r="Q25" s="46">
        <f t="shared" si="4"/>
        <v>2.5432476981735235</v>
      </c>
      <c r="R25" s="45">
        <v>389.39100000000002</v>
      </c>
      <c r="S25" s="45">
        <v>183.80099999999999</v>
      </c>
      <c r="T25" s="44">
        <f t="shared" si="5"/>
        <v>2.1185466890822142</v>
      </c>
      <c r="U25" s="45">
        <v>258.18799999999999</v>
      </c>
      <c r="V25" s="45">
        <v>166.095</v>
      </c>
      <c r="W25" s="46">
        <f t="shared" si="6"/>
        <v>1.5544597971040668</v>
      </c>
      <c r="X25" s="45">
        <v>319.48500000000001</v>
      </c>
      <c r="Y25" s="45">
        <v>202.43100000000001</v>
      </c>
      <c r="Z25" s="46">
        <f t="shared" si="7"/>
        <v>1.5782414748729197</v>
      </c>
      <c r="AA25" s="45">
        <v>310.846</v>
      </c>
      <c r="AB25" s="45">
        <v>202.43100000000001</v>
      </c>
      <c r="AC25" s="46">
        <f t="shared" si="8"/>
        <v>1.5355652049340269</v>
      </c>
      <c r="AD25" s="45">
        <v>276.92899999999997</v>
      </c>
      <c r="AE25" s="45">
        <v>202.43100000000001</v>
      </c>
      <c r="AF25" s="46">
        <f t="shared" si="9"/>
        <v>1.368016756326847</v>
      </c>
      <c r="AG25" s="45">
        <v>279.07100000000003</v>
      </c>
      <c r="AH25" s="45">
        <v>190.20500000000001</v>
      </c>
      <c r="AI25" s="46">
        <f t="shared" si="10"/>
        <v>1.4672116926474068</v>
      </c>
      <c r="AJ25" s="45">
        <v>280.73899999999998</v>
      </c>
      <c r="AK25" s="45">
        <v>202.43100000000001</v>
      </c>
      <c r="AL25" s="44">
        <f t="shared" si="11"/>
        <v>1.3868379843008234</v>
      </c>
      <c r="AM25" s="47"/>
      <c r="AN25" s="43">
        <f t="shared" si="14"/>
        <v>2.7634141791092115</v>
      </c>
      <c r="AO25" s="44">
        <f t="shared" si="13"/>
        <v>1.4817221516976817</v>
      </c>
    </row>
    <row r="26" spans="1:43" x14ac:dyDescent="0.2">
      <c r="AQ26" s="29"/>
    </row>
    <row r="27" spans="1:43" ht="17" thickBot="1" x14ac:dyDescent="0.25"/>
    <row r="28" spans="1:43" x14ac:dyDescent="0.2">
      <c r="A28" s="28" t="s">
        <v>41</v>
      </c>
      <c r="C28" s="40" t="s">
        <v>0</v>
      </c>
      <c r="D28" s="41"/>
      <c r="E28" s="41"/>
      <c r="F28" s="41"/>
      <c r="G28" s="41"/>
      <c r="H28" s="41"/>
      <c r="I28" s="41"/>
      <c r="J28" s="41"/>
      <c r="K28" s="41"/>
      <c r="L28" s="41"/>
      <c r="M28" s="41"/>
      <c r="N28" s="41"/>
      <c r="O28" s="41"/>
      <c r="P28" s="41"/>
      <c r="Q28" s="41"/>
      <c r="R28" s="41"/>
      <c r="S28" s="41"/>
      <c r="T28" s="42"/>
      <c r="U28" s="40" t="s">
        <v>1</v>
      </c>
      <c r="V28" s="41"/>
      <c r="W28" s="41"/>
      <c r="X28" s="41"/>
      <c r="Y28" s="41"/>
      <c r="Z28" s="41"/>
      <c r="AA28" s="41"/>
      <c r="AB28" s="41"/>
      <c r="AC28" s="41"/>
      <c r="AD28" s="41"/>
      <c r="AE28" s="41"/>
      <c r="AF28" s="41"/>
      <c r="AG28" s="41"/>
      <c r="AH28" s="41"/>
      <c r="AI28" s="41"/>
      <c r="AJ28" s="41"/>
      <c r="AK28" s="41"/>
      <c r="AL28" s="42"/>
    </row>
    <row r="29" spans="1:43" x14ac:dyDescent="0.2">
      <c r="C29" s="38" t="s">
        <v>2</v>
      </c>
      <c r="D29" s="35"/>
      <c r="E29" s="35"/>
      <c r="F29" s="35" t="s">
        <v>3</v>
      </c>
      <c r="G29" s="35"/>
      <c r="H29" s="35"/>
      <c r="I29" s="35" t="s">
        <v>4</v>
      </c>
      <c r="J29" s="35"/>
      <c r="K29" s="35"/>
      <c r="L29" s="35" t="s">
        <v>5</v>
      </c>
      <c r="M29" s="35"/>
      <c r="N29" s="35"/>
      <c r="O29" s="35" t="s">
        <v>6</v>
      </c>
      <c r="P29" s="35"/>
      <c r="Q29" s="35"/>
      <c r="R29" s="35" t="s">
        <v>7</v>
      </c>
      <c r="S29" s="35"/>
      <c r="T29" s="36"/>
      <c r="U29" s="38" t="s">
        <v>2</v>
      </c>
      <c r="V29" s="35"/>
      <c r="W29" s="35"/>
      <c r="X29" s="35" t="s">
        <v>3</v>
      </c>
      <c r="Y29" s="35"/>
      <c r="Z29" s="35"/>
      <c r="AA29" s="35" t="s">
        <v>4</v>
      </c>
      <c r="AB29" s="35"/>
      <c r="AC29" s="35"/>
      <c r="AD29" s="35" t="s">
        <v>5</v>
      </c>
      <c r="AE29" s="35"/>
      <c r="AF29" s="35"/>
      <c r="AG29" s="35" t="s">
        <v>6</v>
      </c>
      <c r="AH29" s="35"/>
      <c r="AI29" s="35"/>
      <c r="AJ29" s="35" t="s">
        <v>7</v>
      </c>
      <c r="AK29" s="35"/>
      <c r="AL29" s="36"/>
      <c r="AN29" s="37" t="s">
        <v>43</v>
      </c>
      <c r="AO29" s="37"/>
      <c r="AQ29" s="29"/>
    </row>
    <row r="30" spans="1:43" ht="17" thickBot="1" x14ac:dyDescent="0.25">
      <c r="A30" s="1" t="s">
        <v>8</v>
      </c>
      <c r="B30" s="2" t="s">
        <v>9</v>
      </c>
      <c r="C30" s="3" t="s">
        <v>10</v>
      </c>
      <c r="D30" s="1" t="s">
        <v>11</v>
      </c>
      <c r="E30" s="1" t="s">
        <v>12</v>
      </c>
      <c r="F30" s="1" t="s">
        <v>10</v>
      </c>
      <c r="G30" s="1" t="s">
        <v>11</v>
      </c>
      <c r="H30" s="1" t="s">
        <v>12</v>
      </c>
      <c r="I30" s="1" t="s">
        <v>10</v>
      </c>
      <c r="J30" s="1" t="s">
        <v>11</v>
      </c>
      <c r="K30" s="1" t="s">
        <v>12</v>
      </c>
      <c r="L30" s="1" t="s">
        <v>10</v>
      </c>
      <c r="M30" s="1" t="s">
        <v>11</v>
      </c>
      <c r="N30" s="1" t="s">
        <v>12</v>
      </c>
      <c r="O30" s="1" t="s">
        <v>10</v>
      </c>
      <c r="P30" s="1" t="s">
        <v>11</v>
      </c>
      <c r="Q30" s="1" t="s">
        <v>12</v>
      </c>
      <c r="R30" s="1" t="s">
        <v>10</v>
      </c>
      <c r="S30" s="1" t="s">
        <v>11</v>
      </c>
      <c r="T30" s="4" t="s">
        <v>12</v>
      </c>
      <c r="U30" s="3" t="s">
        <v>10</v>
      </c>
      <c r="V30" s="1" t="s">
        <v>11</v>
      </c>
      <c r="W30" s="1" t="s">
        <v>12</v>
      </c>
      <c r="X30" s="1" t="s">
        <v>10</v>
      </c>
      <c r="Y30" s="1" t="s">
        <v>11</v>
      </c>
      <c r="Z30" s="1" t="s">
        <v>12</v>
      </c>
      <c r="AA30" s="1" t="s">
        <v>10</v>
      </c>
      <c r="AB30" s="1" t="s">
        <v>11</v>
      </c>
      <c r="AC30" s="1" t="s">
        <v>12</v>
      </c>
      <c r="AD30" s="1" t="s">
        <v>10</v>
      </c>
      <c r="AE30" s="1" t="s">
        <v>11</v>
      </c>
      <c r="AF30" s="1" t="s">
        <v>12</v>
      </c>
      <c r="AG30" s="1" t="s">
        <v>10</v>
      </c>
      <c r="AH30" s="1" t="s">
        <v>11</v>
      </c>
      <c r="AI30" s="1" t="s">
        <v>12</v>
      </c>
      <c r="AJ30" s="1" t="s">
        <v>10</v>
      </c>
      <c r="AK30" s="1" t="s">
        <v>11</v>
      </c>
      <c r="AL30" s="4" t="s">
        <v>12</v>
      </c>
      <c r="AN30" t="s">
        <v>13</v>
      </c>
      <c r="AO30" t="s">
        <v>14</v>
      </c>
    </row>
    <row r="31" spans="1:43" ht="16" customHeight="1" x14ac:dyDescent="0.2">
      <c r="A31" s="68" t="s">
        <v>15</v>
      </c>
      <c r="B31" s="5" t="s">
        <v>28</v>
      </c>
      <c r="C31" s="6">
        <v>446.24400000000003</v>
      </c>
      <c r="D31" s="7">
        <v>149.071</v>
      </c>
      <c r="E31" s="8">
        <f>C31/D31</f>
        <v>2.993499741733805</v>
      </c>
      <c r="F31" s="7">
        <v>334.38499999999999</v>
      </c>
      <c r="G31" s="7">
        <v>157.333</v>
      </c>
      <c r="H31" s="8">
        <f>F31/G31</f>
        <v>2.1253328926544337</v>
      </c>
      <c r="I31" s="7">
        <v>395.57299999999998</v>
      </c>
      <c r="J31" s="7">
        <v>147.23099999999999</v>
      </c>
      <c r="K31" s="24">
        <f>I31/J31</f>
        <v>2.6867507522193015</v>
      </c>
      <c r="L31" s="7">
        <v>393.60599999999999</v>
      </c>
      <c r="M31" s="7">
        <v>164.85</v>
      </c>
      <c r="N31" s="8">
        <f>L31/M31</f>
        <v>2.3876615104640582</v>
      </c>
      <c r="O31" s="7">
        <v>303.25</v>
      </c>
      <c r="P31" s="7">
        <v>150.67400000000001</v>
      </c>
      <c r="Q31" s="8">
        <f>O31/P31</f>
        <v>2.0126232793979053</v>
      </c>
      <c r="R31" s="7">
        <v>371.30599999999998</v>
      </c>
      <c r="S31" s="7">
        <v>163.76400000000001</v>
      </c>
      <c r="T31" s="9">
        <f>R31/S31</f>
        <v>2.2673237097286338</v>
      </c>
      <c r="U31" s="6">
        <v>196.44399999999999</v>
      </c>
      <c r="V31" s="7">
        <v>153.607</v>
      </c>
      <c r="W31" s="8">
        <f>U31/V31</f>
        <v>1.2788740096479978</v>
      </c>
      <c r="X31" s="7">
        <v>184.31700000000001</v>
      </c>
      <c r="Y31" s="7">
        <v>152.923</v>
      </c>
      <c r="Z31" s="8">
        <f>X31/Y31</f>
        <v>1.2052928598052615</v>
      </c>
      <c r="AA31" s="7">
        <v>183.84700000000001</v>
      </c>
      <c r="AB31" s="7">
        <v>151.67599999999999</v>
      </c>
      <c r="AC31" s="8">
        <f>AA31/AB31</f>
        <v>1.2121034309976531</v>
      </c>
      <c r="AD31" s="7">
        <v>159.59</v>
      </c>
      <c r="AE31" s="7">
        <v>150.279</v>
      </c>
      <c r="AF31" s="8">
        <f>AD31/AE31</f>
        <v>1.061958091283546</v>
      </c>
      <c r="AG31" s="7">
        <v>161.03299999999999</v>
      </c>
      <c r="AH31" s="7">
        <v>151.85900000000001</v>
      </c>
      <c r="AI31" s="8">
        <f>AG31/AH31</f>
        <v>1.0604113025899022</v>
      </c>
      <c r="AJ31" s="7">
        <v>152.035</v>
      </c>
      <c r="AK31" s="7">
        <v>148.21100000000001</v>
      </c>
      <c r="AL31" s="9">
        <f>AJ31/AK31</f>
        <v>1.0258010539028817</v>
      </c>
      <c r="AN31" s="10">
        <f>AVERAGE(E31,H31,K31,N31,Q31,T31)</f>
        <v>2.4121986476996899</v>
      </c>
      <c r="AO31" s="9">
        <f>AVERAGE(W31,Z31,AC31,AF31,AI31,AL31)</f>
        <v>1.1407401247045403</v>
      </c>
    </row>
    <row r="32" spans="1:43" x14ac:dyDescent="0.2">
      <c r="A32" s="69"/>
      <c r="B32" s="11" t="s">
        <v>29</v>
      </c>
      <c r="C32" s="12">
        <v>320.524</v>
      </c>
      <c r="D32" s="13">
        <v>134.62100000000001</v>
      </c>
      <c r="E32" s="14">
        <f t="shared" ref="E32:E54" si="15">C32/D32</f>
        <v>2.3809361095222883</v>
      </c>
      <c r="F32" s="13">
        <v>626.45000000000005</v>
      </c>
      <c r="G32" s="13">
        <v>164.83799999999999</v>
      </c>
      <c r="H32" s="14">
        <f t="shared" ref="H32:H54" si="16">F32/G32</f>
        <v>3.8003979664883101</v>
      </c>
      <c r="I32" s="13">
        <v>523.97699999999998</v>
      </c>
      <c r="J32" s="13">
        <v>136.58199999999999</v>
      </c>
      <c r="K32" s="25">
        <f t="shared" ref="K32:K54" si="17">I32/J32</f>
        <v>3.8363547173126769</v>
      </c>
      <c r="L32" s="13">
        <v>1067.194</v>
      </c>
      <c r="M32" s="13">
        <v>169.64699999999999</v>
      </c>
      <c r="N32" s="14">
        <f t="shared" ref="N32:N54" si="18">L32/M32</f>
        <v>6.2906741645888227</v>
      </c>
      <c r="O32" s="13">
        <v>516.69000000000005</v>
      </c>
      <c r="P32" s="13">
        <v>153.917</v>
      </c>
      <c r="Q32" s="14">
        <f t="shared" ref="Q32:Q54" si="19">O32/P32</f>
        <v>3.3569391295308515</v>
      </c>
      <c r="R32" s="13">
        <v>850.73400000000004</v>
      </c>
      <c r="S32" s="13">
        <v>158.25399999999999</v>
      </c>
      <c r="T32" s="15">
        <f t="shared" ref="T32:T54" si="20">R32/S32</f>
        <v>5.3757503759778587</v>
      </c>
      <c r="U32" s="12">
        <v>204.30799999999999</v>
      </c>
      <c r="V32" s="13">
        <v>131.84399999999999</v>
      </c>
      <c r="W32" s="14">
        <f t="shared" ref="W32:W54" si="21">U32/V32</f>
        <v>1.5496192469888657</v>
      </c>
      <c r="X32" s="13">
        <v>250.84</v>
      </c>
      <c r="Y32" s="13">
        <v>161.5</v>
      </c>
      <c r="Z32" s="14">
        <f t="shared" ref="Z32:Z54" si="22">X32/Y32</f>
        <v>1.5531888544891641</v>
      </c>
      <c r="AA32" s="13">
        <v>199.476</v>
      </c>
      <c r="AB32" s="13">
        <v>132.82</v>
      </c>
      <c r="AC32" s="14">
        <f t="shared" ref="AC32:AC54" si="23">AA32/AB32</f>
        <v>1.5018521307032073</v>
      </c>
      <c r="AD32" s="13">
        <v>214.304</v>
      </c>
      <c r="AE32" s="13">
        <v>144.125</v>
      </c>
      <c r="AF32" s="14">
        <f t="shared" ref="AF32:AF54" si="24">AD32/AE32</f>
        <v>1.4869314830875975</v>
      </c>
      <c r="AG32" s="13">
        <v>149.43299999999999</v>
      </c>
      <c r="AH32" s="13">
        <v>129.9</v>
      </c>
      <c r="AI32" s="14">
        <f t="shared" ref="AI32:AI54" si="25">AG32/AH32</f>
        <v>1.1503695150115472</v>
      </c>
      <c r="AJ32" s="13">
        <v>163.11799999999999</v>
      </c>
      <c r="AK32" s="13">
        <v>145.917</v>
      </c>
      <c r="AL32" s="15">
        <f t="shared" ref="AL32:AL54" si="26">AJ32/AK32</f>
        <v>1.1178820836502943</v>
      </c>
      <c r="AN32" s="16">
        <f t="shared" ref="AN32:AN34" si="27">AVERAGE(E32,H32,K32,N32,Q32,T32)</f>
        <v>4.1735087439034677</v>
      </c>
      <c r="AO32" s="15">
        <f t="shared" ref="AO32:AO34" si="28">AVERAGE(W32,Z32,AC32,AF32,AI32,AL32)</f>
        <v>1.3933072189884459</v>
      </c>
    </row>
    <row r="33" spans="1:41" x14ac:dyDescent="0.2">
      <c r="A33" s="69"/>
      <c r="B33" s="11" t="s">
        <v>30</v>
      </c>
      <c r="C33" s="12">
        <v>351.39800000000002</v>
      </c>
      <c r="D33" s="13">
        <v>146.863</v>
      </c>
      <c r="E33" s="14">
        <f t="shared" si="15"/>
        <v>2.3926925093454448</v>
      </c>
      <c r="F33" s="13">
        <v>232.03299999999999</v>
      </c>
      <c r="G33" s="13">
        <v>149.185</v>
      </c>
      <c r="H33" s="14">
        <f t="shared" si="16"/>
        <v>1.5553373328417734</v>
      </c>
      <c r="I33" s="13">
        <v>489.53</v>
      </c>
      <c r="J33" s="13">
        <v>159.976</v>
      </c>
      <c r="K33" s="25">
        <f t="shared" si="17"/>
        <v>3.0600215032254838</v>
      </c>
      <c r="L33" s="13">
        <v>429.62900000000002</v>
      </c>
      <c r="M33" s="13">
        <v>139.88300000000001</v>
      </c>
      <c r="N33" s="14">
        <f t="shared" si="18"/>
        <v>3.071345338604405</v>
      </c>
      <c r="O33" s="13">
        <v>403.74400000000003</v>
      </c>
      <c r="P33" s="13">
        <v>158.98500000000001</v>
      </c>
      <c r="Q33" s="14">
        <f t="shared" si="19"/>
        <v>2.5395100166682392</v>
      </c>
      <c r="R33" s="13">
        <v>289.39400000000001</v>
      </c>
      <c r="S33" s="13">
        <v>148.642</v>
      </c>
      <c r="T33" s="15">
        <f t="shared" si="20"/>
        <v>1.9469194440333151</v>
      </c>
      <c r="U33" s="12">
        <v>388.95600000000002</v>
      </c>
      <c r="V33" s="13">
        <v>144.773</v>
      </c>
      <c r="W33" s="14">
        <f t="shared" si="21"/>
        <v>2.68666118682351</v>
      </c>
      <c r="X33" s="13">
        <v>242.55799999999999</v>
      </c>
      <c r="Y33" s="13">
        <v>148.56100000000001</v>
      </c>
      <c r="Z33" s="14">
        <f t="shared" si="22"/>
        <v>1.6327165272177757</v>
      </c>
      <c r="AA33" s="13">
        <v>442.83600000000001</v>
      </c>
      <c r="AB33" s="13">
        <v>142.03800000000001</v>
      </c>
      <c r="AC33" s="14">
        <f t="shared" si="23"/>
        <v>3.1177290584209856</v>
      </c>
      <c r="AD33" s="13">
        <v>161.28100000000001</v>
      </c>
      <c r="AE33" s="13">
        <v>135.161</v>
      </c>
      <c r="AF33" s="14">
        <f t="shared" si="24"/>
        <v>1.19325101175635</v>
      </c>
      <c r="AG33" s="13">
        <v>165.667</v>
      </c>
      <c r="AH33" s="13">
        <v>136.66900000000001</v>
      </c>
      <c r="AI33" s="14">
        <f t="shared" si="25"/>
        <v>1.2121768652730318</v>
      </c>
      <c r="AJ33" s="13">
        <v>173.643</v>
      </c>
      <c r="AK33" s="13">
        <v>138.06700000000001</v>
      </c>
      <c r="AL33" s="15">
        <f t="shared" si="26"/>
        <v>1.2576719998261714</v>
      </c>
      <c r="AN33" s="16">
        <f t="shared" si="27"/>
        <v>2.4276376907864434</v>
      </c>
      <c r="AO33" s="15">
        <f t="shared" si="28"/>
        <v>1.850034441552971</v>
      </c>
    </row>
    <row r="34" spans="1:41" ht="17" thickBot="1" x14ac:dyDescent="0.25">
      <c r="A34" s="70"/>
      <c r="B34" s="17" t="s">
        <v>31</v>
      </c>
      <c r="C34" s="18">
        <v>820.07</v>
      </c>
      <c r="D34" s="19">
        <v>205.16499999999999</v>
      </c>
      <c r="E34" s="20">
        <f t="shared" si="15"/>
        <v>3.9971242658348163</v>
      </c>
      <c r="F34" s="19">
        <v>1118.643</v>
      </c>
      <c r="G34" s="19">
        <v>205.566</v>
      </c>
      <c r="H34" s="20">
        <f t="shared" si="16"/>
        <v>5.4417705262543414</v>
      </c>
      <c r="I34" s="19">
        <v>1741.423</v>
      </c>
      <c r="J34" s="19">
        <v>177.929</v>
      </c>
      <c r="K34" s="26">
        <f t="shared" si="17"/>
        <v>9.7871791557306569</v>
      </c>
      <c r="L34" s="19">
        <v>773.11699999999996</v>
      </c>
      <c r="M34" s="19">
        <v>194.524</v>
      </c>
      <c r="N34" s="20">
        <f t="shared" si="18"/>
        <v>3.9744041866299273</v>
      </c>
      <c r="O34" s="19">
        <v>344.14600000000002</v>
      </c>
      <c r="P34" s="19">
        <v>186.06899999999999</v>
      </c>
      <c r="Q34" s="20">
        <f t="shared" si="19"/>
        <v>1.8495611842918489</v>
      </c>
      <c r="R34" s="19">
        <v>557.75199999999995</v>
      </c>
      <c r="S34" s="19">
        <v>197.45500000000001</v>
      </c>
      <c r="T34" s="21">
        <f t="shared" si="20"/>
        <v>2.8247043630194217</v>
      </c>
      <c r="U34" s="18">
        <v>356.71800000000002</v>
      </c>
      <c r="V34" s="19">
        <v>176.28200000000001</v>
      </c>
      <c r="W34" s="20">
        <f t="shared" si="21"/>
        <v>2.0235645159460409</v>
      </c>
      <c r="X34" s="19">
        <v>331.34199999999998</v>
      </c>
      <c r="Y34" s="19">
        <v>205.63900000000001</v>
      </c>
      <c r="Z34" s="20">
        <f t="shared" si="22"/>
        <v>1.6112799614859048</v>
      </c>
      <c r="AA34" s="19">
        <v>464.28500000000003</v>
      </c>
      <c r="AB34" s="19">
        <v>167.708</v>
      </c>
      <c r="AC34" s="20">
        <f t="shared" si="23"/>
        <v>2.7684129558518378</v>
      </c>
      <c r="AD34" s="19">
        <v>368.56700000000001</v>
      </c>
      <c r="AE34" s="19">
        <v>192.97200000000001</v>
      </c>
      <c r="AF34" s="20">
        <f t="shared" si="24"/>
        <v>1.9099506664179258</v>
      </c>
      <c r="AG34" s="19">
        <v>345.84699999999998</v>
      </c>
      <c r="AH34" s="19">
        <v>174.82599999999999</v>
      </c>
      <c r="AI34" s="20">
        <f t="shared" si="25"/>
        <v>1.9782355027284271</v>
      </c>
      <c r="AJ34" s="19">
        <v>378.93099999999998</v>
      </c>
      <c r="AK34" s="19">
        <v>194.506</v>
      </c>
      <c r="AL34" s="21">
        <f t="shared" si="26"/>
        <v>1.9481712646396512</v>
      </c>
      <c r="AN34" s="22">
        <f t="shared" si="27"/>
        <v>4.6457906136268354</v>
      </c>
      <c r="AO34" s="21">
        <f t="shared" si="28"/>
        <v>2.0399358111782981</v>
      </c>
    </row>
    <row r="35" spans="1:41" ht="16" customHeight="1" x14ac:dyDescent="0.2">
      <c r="A35" s="71" t="s">
        <v>55</v>
      </c>
      <c r="B35" s="63" t="s">
        <v>68</v>
      </c>
      <c r="C35" s="7">
        <v>345.267</v>
      </c>
      <c r="D35" s="7">
        <v>165.35499999999999</v>
      </c>
      <c r="E35" s="8">
        <f>C35/D35</f>
        <v>2.088034834144719</v>
      </c>
      <c r="F35" s="7">
        <v>543.36099999999999</v>
      </c>
      <c r="G35" s="7">
        <v>204.922</v>
      </c>
      <c r="H35" s="8">
        <f>F35/G35</f>
        <v>2.6515503459853016</v>
      </c>
      <c r="I35" s="7">
        <v>461.58199999999999</v>
      </c>
      <c r="J35" s="7">
        <v>180.245</v>
      </c>
      <c r="K35" s="24">
        <f>I35/J35</f>
        <v>2.5608588310355347</v>
      </c>
      <c r="L35" s="7">
        <v>243.20400000000001</v>
      </c>
      <c r="M35" s="7">
        <v>169.94800000000001</v>
      </c>
      <c r="N35" s="8">
        <f>L35/M35</f>
        <v>1.431049497493351</v>
      </c>
      <c r="O35" s="7">
        <v>473.88299999999998</v>
      </c>
      <c r="P35" s="7">
        <v>170.624</v>
      </c>
      <c r="Q35" s="8">
        <f>O35/P35</f>
        <v>2.7773525412603148</v>
      </c>
      <c r="R35" s="7">
        <v>397.62700000000001</v>
      </c>
      <c r="S35" s="7">
        <v>168.68199999999999</v>
      </c>
      <c r="T35" s="9">
        <f>R35/S35</f>
        <v>2.3572580358307351</v>
      </c>
      <c r="U35" s="7">
        <v>193.52600000000001</v>
      </c>
      <c r="V35" s="7">
        <v>176.72</v>
      </c>
      <c r="W35" s="8">
        <f>U35/V35</f>
        <v>1.0950995925758262</v>
      </c>
      <c r="X35" s="7">
        <v>167.02699999999999</v>
      </c>
      <c r="Y35" s="7">
        <v>157.495</v>
      </c>
      <c r="Z35" s="8">
        <f>X35/Y35</f>
        <v>1.0605225562716276</v>
      </c>
      <c r="AA35" s="7">
        <v>167.96700000000001</v>
      </c>
      <c r="AB35" s="7">
        <v>151.53800000000001</v>
      </c>
      <c r="AC35" s="8">
        <f>AA35/AB35</f>
        <v>1.1084150510103077</v>
      </c>
      <c r="AD35" s="7">
        <v>181.54900000000001</v>
      </c>
      <c r="AE35" s="7">
        <v>168.5</v>
      </c>
      <c r="AF35" s="8">
        <f>AD35/AE35</f>
        <v>1.0774421364985163</v>
      </c>
      <c r="AG35" s="7">
        <v>171.44</v>
      </c>
      <c r="AH35" s="7">
        <v>157.221</v>
      </c>
      <c r="AI35" s="8">
        <f>AG35/AH35</f>
        <v>1.0904395723217637</v>
      </c>
      <c r="AJ35" s="7">
        <v>171.31399999999999</v>
      </c>
      <c r="AK35" s="7">
        <v>159.459</v>
      </c>
      <c r="AL35" s="9">
        <f>AJ35/AK35</f>
        <v>1.0743451294690169</v>
      </c>
      <c r="AN35" s="10">
        <f>AVERAGE(E35,H35,K35,N35,Q35,T35)</f>
        <v>2.3110173476249929</v>
      </c>
      <c r="AO35" s="9">
        <f>AVERAGE(W35,Z35,AC35,AF35,AI35,AL35)</f>
        <v>1.0843773396911762</v>
      </c>
    </row>
    <row r="36" spans="1:41" ht="17" thickBot="1" x14ac:dyDescent="0.25">
      <c r="A36" s="72"/>
      <c r="B36" s="64" t="s">
        <v>69</v>
      </c>
      <c r="C36" s="19">
        <v>819.17899999999997</v>
      </c>
      <c r="D36" s="19">
        <v>297.40300000000002</v>
      </c>
      <c r="E36" s="20">
        <f>C36/D36</f>
        <v>2.7544409437699011</v>
      </c>
      <c r="F36" s="19">
        <v>1127.4359999999999</v>
      </c>
      <c r="G36" s="19">
        <v>281.19900000000001</v>
      </c>
      <c r="H36" s="20">
        <f>F36/G36</f>
        <v>4.009388369090928</v>
      </c>
      <c r="I36" s="19">
        <v>1118.2339999999999</v>
      </c>
      <c r="J36" s="19">
        <v>254.51</v>
      </c>
      <c r="K36" s="26">
        <f>I36/J36</f>
        <v>4.3936741188951318</v>
      </c>
      <c r="L36" s="19">
        <v>1128.4580000000001</v>
      </c>
      <c r="M36" s="19">
        <v>373.20100000000002</v>
      </c>
      <c r="N36" s="20">
        <f>L36/M36</f>
        <v>3.0237271604309743</v>
      </c>
      <c r="O36" s="19">
        <v>1568.385</v>
      </c>
      <c r="P36" s="19">
        <v>360.755</v>
      </c>
      <c r="Q36" s="20">
        <f>O36/P36</f>
        <v>4.3475073110559794</v>
      </c>
      <c r="R36" s="19">
        <v>1237.58</v>
      </c>
      <c r="S36" s="19">
        <v>355.11599999999999</v>
      </c>
      <c r="T36" s="21">
        <f>R36/S36</f>
        <v>3.4850020838261302</v>
      </c>
      <c r="U36" s="20">
        <v>671.67899999999997</v>
      </c>
      <c r="V36" s="20">
        <v>541.62699999999995</v>
      </c>
      <c r="W36" s="20">
        <f>U36/V36</f>
        <v>1.2401135837024373</v>
      </c>
      <c r="X36" s="20">
        <v>604.53099999999995</v>
      </c>
      <c r="Y36" s="20">
        <v>340.173</v>
      </c>
      <c r="Z36" s="20">
        <f>X36/Y36</f>
        <v>1.7771281083448713</v>
      </c>
      <c r="AA36" s="20">
        <v>533.09100000000001</v>
      </c>
      <c r="AB36" s="20">
        <v>371.83300000000003</v>
      </c>
      <c r="AC36" s="20">
        <f>AA36/AB36</f>
        <v>1.4336839387574529</v>
      </c>
      <c r="AD36" s="20">
        <v>451.58800000000002</v>
      </c>
      <c r="AE36" s="20">
        <v>332.84100000000001</v>
      </c>
      <c r="AF36" s="20">
        <f>AD36/AE36</f>
        <v>1.3567679462566211</v>
      </c>
      <c r="AG36" s="20">
        <v>390.46499999999997</v>
      </c>
      <c r="AH36" s="20">
        <v>296.85599999999999</v>
      </c>
      <c r="AI36" s="20">
        <f>AG36/AH36</f>
        <v>1.3153347077370845</v>
      </c>
      <c r="AJ36" s="20">
        <v>386.38900000000001</v>
      </c>
      <c r="AK36" s="20">
        <v>272.14600000000002</v>
      </c>
      <c r="AL36" s="21">
        <f>AJ36/AK36</f>
        <v>1.4197857032622194</v>
      </c>
      <c r="AN36" s="22">
        <f>AVERAGE(E36,H36,K36,N36,Q36,T36)</f>
        <v>3.6689566645115073</v>
      </c>
      <c r="AO36" s="21">
        <f>AVERAGE(W36,Z36,AC36,AF36,AI36,AL36)</f>
        <v>1.4238023313434478</v>
      </c>
    </row>
    <row r="37" spans="1:41" x14ac:dyDescent="0.2">
      <c r="A37" s="73" t="s">
        <v>58</v>
      </c>
      <c r="B37" s="65" t="s">
        <v>70</v>
      </c>
      <c r="C37" s="66">
        <v>241.18199999999999</v>
      </c>
      <c r="D37">
        <v>192.38900000000001</v>
      </c>
      <c r="E37" s="14">
        <f t="shared" ref="E37:E38" si="29">C37/D37</f>
        <v>1.2536163709983417</v>
      </c>
      <c r="F37" s="66">
        <v>270.94900000000001</v>
      </c>
      <c r="G37">
        <v>185.011</v>
      </c>
      <c r="H37" s="14">
        <f t="shared" ref="H37:H38" si="30">F37/G37</f>
        <v>1.4645021106853107</v>
      </c>
      <c r="I37">
        <v>236.114</v>
      </c>
      <c r="J37">
        <v>178.77699999999999</v>
      </c>
      <c r="K37" s="25">
        <f t="shared" ref="K37:K38" si="31">I37/J37</f>
        <v>1.3207179894505447</v>
      </c>
      <c r="L37">
        <v>237.667</v>
      </c>
      <c r="M37">
        <v>188.92400000000001</v>
      </c>
      <c r="N37" s="14">
        <f t="shared" ref="N37:N38" si="32">L37/M37</f>
        <v>1.258003218225318</v>
      </c>
      <c r="O37">
        <v>267.625</v>
      </c>
      <c r="P37">
        <v>194.79400000000001</v>
      </c>
      <c r="Q37" s="14">
        <f t="shared" ref="Q37:Q38" si="33">O37/P37</f>
        <v>1.3738872860560387</v>
      </c>
      <c r="R37">
        <v>243.86699999999999</v>
      </c>
      <c r="S37">
        <v>180.15899999999999</v>
      </c>
      <c r="T37" s="15">
        <f t="shared" ref="T37:T38" si="34">R37/S37</f>
        <v>1.3536209681448055</v>
      </c>
      <c r="U37">
        <v>195.5</v>
      </c>
      <c r="V37">
        <v>154.46700000000001</v>
      </c>
      <c r="W37" s="14">
        <f t="shared" ref="W37:W38" si="35">U37/V37</f>
        <v>1.2656424996924909</v>
      </c>
      <c r="X37">
        <v>179.577</v>
      </c>
      <c r="Y37">
        <v>157.34200000000001</v>
      </c>
      <c r="Z37" s="14">
        <f t="shared" ref="Z37:Z38" si="36">X37/Y37</f>
        <v>1.1413163681661602</v>
      </c>
      <c r="AA37">
        <v>176.39400000000001</v>
      </c>
      <c r="AB37">
        <v>153.053</v>
      </c>
      <c r="AC37" s="14">
        <f t="shared" ref="AC37:AC38" si="37">AA37/AB37</f>
        <v>1.1525027278132411</v>
      </c>
      <c r="AD37">
        <v>221.39400000000001</v>
      </c>
      <c r="AE37">
        <v>161.71799999999999</v>
      </c>
      <c r="AF37" s="14">
        <f t="shared" ref="AF37:AF38" si="38">AD37/AE37</f>
        <v>1.36901272585612</v>
      </c>
      <c r="AG37">
        <v>200.38900000000001</v>
      </c>
      <c r="AH37">
        <v>164.071</v>
      </c>
      <c r="AI37" s="14">
        <f t="shared" ref="AI37:AI38" si="39">AG37/AH37</f>
        <v>1.2213553888255695</v>
      </c>
      <c r="AJ37">
        <v>181.321</v>
      </c>
      <c r="AK37">
        <v>174.00399999999999</v>
      </c>
      <c r="AL37" s="15">
        <f t="shared" ref="AL37:AL38" si="40">AJ37/AK37</f>
        <v>1.0420507574538518</v>
      </c>
      <c r="AN37" s="10">
        <f t="shared" ref="AN37:AN54" si="41">AVERAGE(E37,H37,K37,N37,Q37,T37)</f>
        <v>1.3373913239267268</v>
      </c>
      <c r="AO37" s="9">
        <f t="shared" ref="AO37:AO54" si="42">AVERAGE(W37,Z37,AC37,AF37,AI37,AL37)</f>
        <v>1.1986467446345721</v>
      </c>
    </row>
    <row r="38" spans="1:41" ht="17" thickBot="1" x14ac:dyDescent="0.25">
      <c r="A38" s="74"/>
      <c r="B38" s="64" t="s">
        <v>71</v>
      </c>
      <c r="C38">
        <v>407.51499999999999</v>
      </c>
      <c r="D38">
        <v>232.25899999999999</v>
      </c>
      <c r="E38" s="14">
        <f t="shared" si="29"/>
        <v>1.7545714051985069</v>
      </c>
      <c r="F38">
        <v>382.88499999999999</v>
      </c>
      <c r="G38">
        <v>206.22499999999999</v>
      </c>
      <c r="H38" s="14">
        <f t="shared" si="30"/>
        <v>1.856637168141593</v>
      </c>
      <c r="I38">
        <v>328.26499999999999</v>
      </c>
      <c r="J38">
        <v>202.17500000000001</v>
      </c>
      <c r="K38" s="25">
        <f t="shared" si="31"/>
        <v>1.6236676146902433</v>
      </c>
      <c r="L38">
        <v>462.18799999999999</v>
      </c>
      <c r="M38">
        <v>240.333</v>
      </c>
      <c r="N38" s="14">
        <f t="shared" si="32"/>
        <v>1.9231150112552167</v>
      </c>
      <c r="O38">
        <v>427.75</v>
      </c>
      <c r="P38">
        <v>235.94800000000001</v>
      </c>
      <c r="Q38" s="14">
        <f t="shared" si="33"/>
        <v>1.8128994524217199</v>
      </c>
      <c r="R38">
        <v>332.84399999999999</v>
      </c>
      <c r="S38">
        <v>216.3</v>
      </c>
      <c r="T38" s="15">
        <f t="shared" si="34"/>
        <v>1.5388072122052703</v>
      </c>
      <c r="U38">
        <v>251.27</v>
      </c>
      <c r="V38">
        <v>192.535</v>
      </c>
      <c r="W38" s="14">
        <f t="shared" si="35"/>
        <v>1.3050614174046278</v>
      </c>
      <c r="X38">
        <v>204.59800000000001</v>
      </c>
      <c r="Y38">
        <v>168.23</v>
      </c>
      <c r="Z38" s="14">
        <f t="shared" si="36"/>
        <v>1.2161802294477799</v>
      </c>
      <c r="AA38">
        <v>198.626</v>
      </c>
      <c r="AB38">
        <v>172.524</v>
      </c>
      <c r="AC38" s="14">
        <f t="shared" si="37"/>
        <v>1.1512948923048387</v>
      </c>
      <c r="AD38">
        <v>254.374</v>
      </c>
      <c r="AE38">
        <v>199.881</v>
      </c>
      <c r="AF38" s="14">
        <f t="shared" si="38"/>
        <v>1.272627213191849</v>
      </c>
      <c r="AG38">
        <v>219.667</v>
      </c>
      <c r="AH38">
        <v>189.80500000000001</v>
      </c>
      <c r="AI38" s="14">
        <f t="shared" si="39"/>
        <v>1.1573298912041305</v>
      </c>
      <c r="AJ38">
        <v>211.43299999999999</v>
      </c>
      <c r="AK38">
        <v>182.28899999999999</v>
      </c>
      <c r="AL38" s="15">
        <f t="shared" si="40"/>
        <v>1.1598779959295404</v>
      </c>
      <c r="AN38" s="22">
        <f t="shared" si="41"/>
        <v>1.7516163106520917</v>
      </c>
      <c r="AO38" s="21">
        <f t="shared" si="42"/>
        <v>1.2103952732471279</v>
      </c>
    </row>
    <row r="39" spans="1:41" ht="16" customHeight="1" x14ac:dyDescent="0.2">
      <c r="A39" s="75" t="s">
        <v>21</v>
      </c>
      <c r="B39" s="5" t="s">
        <v>32</v>
      </c>
      <c r="C39" s="6">
        <v>858.13499999999999</v>
      </c>
      <c r="D39" s="7">
        <v>139.404</v>
      </c>
      <c r="E39" s="8">
        <f t="shared" si="15"/>
        <v>6.1557415856072994</v>
      </c>
      <c r="F39" s="7">
        <v>355</v>
      </c>
      <c r="G39" s="7">
        <v>134.55099999999999</v>
      </c>
      <c r="H39" s="8">
        <f t="shared" si="16"/>
        <v>2.6384047684521112</v>
      </c>
      <c r="I39" s="7">
        <v>580.14400000000001</v>
      </c>
      <c r="J39" s="7">
        <v>146.14099999999999</v>
      </c>
      <c r="K39" s="24">
        <f t="shared" si="17"/>
        <v>3.9697552363813031</v>
      </c>
      <c r="L39" s="7">
        <v>1001.701</v>
      </c>
      <c r="M39" s="7">
        <v>129.74799999999999</v>
      </c>
      <c r="N39" s="8">
        <f t="shared" si="18"/>
        <v>7.7203579245922871</v>
      </c>
      <c r="O39" s="7">
        <v>485.04300000000001</v>
      </c>
      <c r="P39" s="7">
        <v>147.59</v>
      </c>
      <c r="Q39" s="8">
        <f t="shared" si="19"/>
        <v>3.2864218442983941</v>
      </c>
      <c r="R39" s="7">
        <v>569.44200000000001</v>
      </c>
      <c r="S39" s="7">
        <v>133.22999999999999</v>
      </c>
      <c r="T39" s="9">
        <f t="shared" si="20"/>
        <v>4.2741274487727994</v>
      </c>
      <c r="U39" s="6">
        <v>261.93700000000001</v>
      </c>
      <c r="V39" s="7">
        <v>139.989</v>
      </c>
      <c r="W39" s="8">
        <f t="shared" si="21"/>
        <v>1.8711255884390916</v>
      </c>
      <c r="X39" s="7">
        <v>502.56099999999998</v>
      </c>
      <c r="Y39" s="7">
        <v>128.94</v>
      </c>
      <c r="Z39" s="8">
        <f t="shared" si="22"/>
        <v>3.8976345587094774</v>
      </c>
      <c r="AA39" s="7">
        <v>276.53800000000001</v>
      </c>
      <c r="AB39" s="7">
        <v>141.071</v>
      </c>
      <c r="AC39" s="8">
        <f t="shared" si="23"/>
        <v>1.9602753223554097</v>
      </c>
      <c r="AD39" s="7">
        <v>393.27</v>
      </c>
      <c r="AE39" s="7">
        <v>127.97199999999999</v>
      </c>
      <c r="AF39" s="8">
        <f t="shared" si="24"/>
        <v>3.0730941143375112</v>
      </c>
      <c r="AG39" s="7">
        <v>236.02799999999999</v>
      </c>
      <c r="AH39" s="7">
        <v>144.38300000000001</v>
      </c>
      <c r="AI39" s="8">
        <f t="shared" si="25"/>
        <v>1.6347353912856775</v>
      </c>
      <c r="AJ39" s="7">
        <v>506.06200000000001</v>
      </c>
      <c r="AK39" s="7">
        <v>128.05099999999999</v>
      </c>
      <c r="AL39" s="9">
        <f t="shared" si="26"/>
        <v>3.9520347361598116</v>
      </c>
      <c r="AN39" s="16">
        <f t="shared" si="41"/>
        <v>4.6741348013506991</v>
      </c>
      <c r="AO39" s="15">
        <f t="shared" si="42"/>
        <v>2.7314832852144963</v>
      </c>
    </row>
    <row r="40" spans="1:41" x14ac:dyDescent="0.2">
      <c r="A40" s="76"/>
      <c r="B40" s="11" t="s">
        <v>33</v>
      </c>
      <c r="C40" s="12">
        <v>271.834</v>
      </c>
      <c r="D40" s="13">
        <v>130.09399999999999</v>
      </c>
      <c r="E40" s="14">
        <f t="shared" si="15"/>
        <v>2.0895198856211663</v>
      </c>
      <c r="F40" s="13">
        <v>281.29599999999999</v>
      </c>
      <c r="G40" s="13">
        <v>135.67099999999999</v>
      </c>
      <c r="H40" s="14">
        <f t="shared" si="16"/>
        <v>2.0733686639001703</v>
      </c>
      <c r="I40" s="13">
        <v>410.71199999999999</v>
      </c>
      <c r="J40" s="13">
        <v>132.40299999999999</v>
      </c>
      <c r="K40" s="25">
        <f t="shared" si="17"/>
        <v>3.1019840940159966</v>
      </c>
      <c r="L40" s="13">
        <v>509.77499999999998</v>
      </c>
      <c r="M40" s="13">
        <v>131.785</v>
      </c>
      <c r="N40" s="14">
        <f t="shared" si="18"/>
        <v>3.8682323481428083</v>
      </c>
      <c r="O40" s="13">
        <v>222.21299999999999</v>
      </c>
      <c r="P40" s="13">
        <v>134.5</v>
      </c>
      <c r="Q40" s="14">
        <f t="shared" si="19"/>
        <v>1.6521412639405204</v>
      </c>
      <c r="R40" s="13">
        <v>872.25199999999995</v>
      </c>
      <c r="S40" s="13">
        <v>133.446</v>
      </c>
      <c r="T40" s="15">
        <f t="shared" si="20"/>
        <v>6.5363667700792831</v>
      </c>
      <c r="U40" s="12">
        <v>384.351</v>
      </c>
      <c r="V40" s="13">
        <v>128.923</v>
      </c>
      <c r="W40" s="14">
        <f t="shared" si="21"/>
        <v>2.9812446188810373</v>
      </c>
      <c r="X40" s="13">
        <v>547.13300000000004</v>
      </c>
      <c r="Y40" s="13">
        <v>134.32599999999999</v>
      </c>
      <c r="Z40" s="14">
        <f t="shared" si="22"/>
        <v>4.0731727290323549</v>
      </c>
      <c r="AA40" s="13">
        <v>224.47499999999999</v>
      </c>
      <c r="AB40" s="13">
        <v>131.94900000000001</v>
      </c>
      <c r="AC40" s="14">
        <f t="shared" si="23"/>
        <v>1.7012254734783891</v>
      </c>
      <c r="AD40" s="13">
        <v>514.71600000000001</v>
      </c>
      <c r="AE40" s="13">
        <v>125.18300000000001</v>
      </c>
      <c r="AF40" s="14">
        <f t="shared" si="24"/>
        <v>4.1117084588162927</v>
      </c>
      <c r="AG40" s="13">
        <v>417.43700000000001</v>
      </c>
      <c r="AH40" s="13">
        <v>130.74199999999999</v>
      </c>
      <c r="AI40" s="14">
        <f t="shared" si="25"/>
        <v>3.1928301540438424</v>
      </c>
      <c r="AJ40" s="13">
        <v>604.58199999999999</v>
      </c>
      <c r="AK40" s="13">
        <v>131.00899999999999</v>
      </c>
      <c r="AL40" s="15">
        <f t="shared" si="26"/>
        <v>4.6148127227900382</v>
      </c>
      <c r="AN40" s="16">
        <f t="shared" si="41"/>
        <v>3.2202688376166577</v>
      </c>
      <c r="AO40" s="15">
        <f t="shared" si="42"/>
        <v>3.4458323595069924</v>
      </c>
    </row>
    <row r="41" spans="1:41" x14ac:dyDescent="0.2">
      <c r="A41" s="76"/>
      <c r="B41" s="11" t="s">
        <v>34</v>
      </c>
      <c r="C41" s="12">
        <v>730.09400000000005</v>
      </c>
      <c r="D41" s="13">
        <v>131.20099999999999</v>
      </c>
      <c r="E41" s="14">
        <f t="shared" si="15"/>
        <v>5.5646984397984776</v>
      </c>
      <c r="F41" s="13">
        <v>293.73599999999999</v>
      </c>
      <c r="G41" s="13">
        <v>137.143</v>
      </c>
      <c r="H41" s="14">
        <f t="shared" si="16"/>
        <v>2.1418227689346154</v>
      </c>
      <c r="I41" s="13">
        <v>527.21400000000006</v>
      </c>
      <c r="J41" s="13">
        <v>137.71899999999999</v>
      </c>
      <c r="K41" s="25">
        <f t="shared" si="17"/>
        <v>3.8281863795119051</v>
      </c>
      <c r="L41" s="13">
        <v>238.75</v>
      </c>
      <c r="M41" s="13">
        <v>134.52500000000001</v>
      </c>
      <c r="N41" s="14">
        <f t="shared" si="18"/>
        <v>1.7747630551942017</v>
      </c>
      <c r="O41" s="13">
        <v>570.58799999999997</v>
      </c>
      <c r="P41" s="13">
        <v>130.52799999999999</v>
      </c>
      <c r="Q41" s="14">
        <f t="shared" si="19"/>
        <v>4.3713839176268694</v>
      </c>
      <c r="R41" s="13">
        <v>242.851</v>
      </c>
      <c r="S41" s="13">
        <v>133.70599999999999</v>
      </c>
      <c r="T41" s="15">
        <f t="shared" si="20"/>
        <v>1.8163059249397935</v>
      </c>
      <c r="U41" s="12">
        <v>159.94399999999999</v>
      </c>
      <c r="V41" s="13">
        <v>132.01499999999999</v>
      </c>
      <c r="W41" s="14">
        <f t="shared" si="21"/>
        <v>1.2115592925046397</v>
      </c>
      <c r="X41" s="13">
        <v>573.11500000000001</v>
      </c>
      <c r="Y41" s="13">
        <v>139.04599999999999</v>
      </c>
      <c r="Z41" s="14">
        <f t="shared" si="22"/>
        <v>4.1217654589128783</v>
      </c>
      <c r="AA41" s="13">
        <v>137.80000000000001</v>
      </c>
      <c r="AB41" s="13">
        <v>127.387</v>
      </c>
      <c r="AC41" s="14">
        <f t="shared" si="23"/>
        <v>1.0817430350035719</v>
      </c>
      <c r="AD41" s="13">
        <v>331.822</v>
      </c>
      <c r="AE41" s="13">
        <v>138.86699999999999</v>
      </c>
      <c r="AF41" s="14">
        <f t="shared" si="24"/>
        <v>2.3894949844095432</v>
      </c>
      <c r="AG41" s="13">
        <v>273.452</v>
      </c>
      <c r="AH41" s="13">
        <v>129.786</v>
      </c>
      <c r="AI41" s="14">
        <f t="shared" si="25"/>
        <v>2.1069452791518346</v>
      </c>
      <c r="AJ41" s="13">
        <v>260.01600000000002</v>
      </c>
      <c r="AK41" s="13">
        <v>135.96600000000001</v>
      </c>
      <c r="AL41" s="15">
        <f t="shared" si="26"/>
        <v>1.9123604430519394</v>
      </c>
      <c r="AN41" s="16">
        <f t="shared" si="41"/>
        <v>3.2495267476676442</v>
      </c>
      <c r="AO41" s="15">
        <f t="shared" si="42"/>
        <v>2.1373114155057342</v>
      </c>
    </row>
    <row r="42" spans="1:41" ht="17" thickBot="1" x14ac:dyDescent="0.25">
      <c r="A42" s="76"/>
      <c r="B42" s="11" t="s">
        <v>35</v>
      </c>
      <c r="C42" s="12">
        <v>305.41899999999998</v>
      </c>
      <c r="D42" s="13">
        <v>151.94399999999999</v>
      </c>
      <c r="E42" s="14">
        <f t="shared" si="15"/>
        <v>2.0100760806612965</v>
      </c>
      <c r="F42" s="13">
        <v>793.46299999999997</v>
      </c>
      <c r="G42" s="13">
        <v>153.435</v>
      </c>
      <c r="H42" s="14">
        <f t="shared" si="16"/>
        <v>5.1713298791018998</v>
      </c>
      <c r="I42" s="13">
        <v>679.72699999999998</v>
      </c>
      <c r="J42" s="13">
        <v>182.607</v>
      </c>
      <c r="K42" s="25">
        <f t="shared" si="17"/>
        <v>3.7223490884796311</v>
      </c>
      <c r="L42" s="13">
        <v>888.41300000000001</v>
      </c>
      <c r="M42" s="13">
        <v>158.94</v>
      </c>
      <c r="N42" s="14">
        <f t="shared" si="18"/>
        <v>5.5896124323644143</v>
      </c>
      <c r="O42" s="13">
        <v>1401.434</v>
      </c>
      <c r="P42" s="13">
        <v>163.24700000000001</v>
      </c>
      <c r="Q42" s="14">
        <f t="shared" si="19"/>
        <v>8.5847458146244637</v>
      </c>
      <c r="R42" s="13">
        <v>538.53</v>
      </c>
      <c r="S42" s="13">
        <v>152.01300000000001</v>
      </c>
      <c r="T42" s="15">
        <f t="shared" si="20"/>
        <v>3.5426575358686425</v>
      </c>
      <c r="U42" s="12">
        <v>746.72699999999998</v>
      </c>
      <c r="V42" s="13">
        <v>187.953</v>
      </c>
      <c r="W42" s="14">
        <f t="shared" si="21"/>
        <v>3.9729453640005743</v>
      </c>
      <c r="X42" s="13">
        <v>446.96</v>
      </c>
      <c r="Y42" s="13">
        <v>158.59299999999999</v>
      </c>
      <c r="Z42" s="14">
        <f t="shared" si="22"/>
        <v>2.8182832785810219</v>
      </c>
      <c r="AA42" s="13">
        <v>875.375</v>
      </c>
      <c r="AB42" s="13">
        <v>168.12299999999999</v>
      </c>
      <c r="AC42" s="14">
        <f t="shared" si="23"/>
        <v>5.2067533888878978</v>
      </c>
      <c r="AD42" s="13">
        <v>289.017</v>
      </c>
      <c r="AE42" s="13">
        <v>155.857</v>
      </c>
      <c r="AF42" s="14">
        <f t="shared" si="24"/>
        <v>1.8543729187652784</v>
      </c>
      <c r="AG42" s="13">
        <v>497.786</v>
      </c>
      <c r="AH42" s="13">
        <v>190.17599999999999</v>
      </c>
      <c r="AI42" s="14">
        <f t="shared" si="25"/>
        <v>2.6175016826518593</v>
      </c>
      <c r="AJ42" s="13">
        <v>280.65699999999998</v>
      </c>
      <c r="AK42" s="13">
        <v>166.07300000000001</v>
      </c>
      <c r="AL42" s="15">
        <f t="shared" si="26"/>
        <v>1.689961643373697</v>
      </c>
      <c r="AN42" s="16">
        <f t="shared" si="41"/>
        <v>4.7701284718500583</v>
      </c>
      <c r="AO42" s="15">
        <f t="shared" si="42"/>
        <v>3.0266363793767215</v>
      </c>
    </row>
    <row r="43" spans="1:41" x14ac:dyDescent="0.2">
      <c r="A43" s="77" t="s">
        <v>72</v>
      </c>
      <c r="B43" s="63" t="s">
        <v>73</v>
      </c>
      <c r="C43" s="7">
        <v>161.077</v>
      </c>
      <c r="D43" s="7">
        <v>150.80799999999999</v>
      </c>
      <c r="E43" s="8">
        <f t="shared" si="15"/>
        <v>1.0680932046045304</v>
      </c>
      <c r="F43" s="7">
        <v>211.74</v>
      </c>
      <c r="G43" s="7">
        <v>158.667</v>
      </c>
      <c r="H43" s="8">
        <f t="shared" si="16"/>
        <v>1.3344929947626161</v>
      </c>
      <c r="I43" s="7">
        <v>324.36099999999999</v>
      </c>
      <c r="J43" s="7">
        <v>146.34700000000001</v>
      </c>
      <c r="K43" s="24">
        <f t="shared" si="17"/>
        <v>2.2163829801772499</v>
      </c>
      <c r="L43" s="7">
        <v>179.23599999999999</v>
      </c>
      <c r="M43" s="7">
        <v>141.27000000000001</v>
      </c>
      <c r="N43" s="8">
        <f t="shared" si="18"/>
        <v>1.2687477879238336</v>
      </c>
      <c r="O43" s="7">
        <v>172.733</v>
      </c>
      <c r="P43" s="7">
        <v>148.35599999999999</v>
      </c>
      <c r="Q43" s="8">
        <f t="shared" si="19"/>
        <v>1.1643142171533341</v>
      </c>
      <c r="R43" s="7">
        <v>209.214</v>
      </c>
      <c r="S43" s="7">
        <v>163.81700000000001</v>
      </c>
      <c r="T43" s="9">
        <f t="shared" si="20"/>
        <v>1.2771202012001195</v>
      </c>
      <c r="U43" s="7">
        <v>211.63399999999999</v>
      </c>
      <c r="V43" s="7">
        <v>146.12899999999999</v>
      </c>
      <c r="W43" s="8">
        <f t="shared" si="21"/>
        <v>1.4482683108760068</v>
      </c>
      <c r="X43" s="7">
        <v>153.78100000000001</v>
      </c>
      <c r="Y43" s="7">
        <v>140.386</v>
      </c>
      <c r="Z43" s="8">
        <f t="shared" si="22"/>
        <v>1.0954154972718078</v>
      </c>
      <c r="AA43" s="7">
        <v>160.667</v>
      </c>
      <c r="AB43" s="7">
        <v>137.131</v>
      </c>
      <c r="AC43" s="8">
        <f t="shared" si="23"/>
        <v>1.1716315056405919</v>
      </c>
      <c r="AD43" s="7">
        <v>186.51900000000001</v>
      </c>
      <c r="AE43" s="7">
        <v>151.952</v>
      </c>
      <c r="AF43" s="8">
        <f t="shared" si="24"/>
        <v>1.2274863114667791</v>
      </c>
      <c r="AG43" s="7">
        <v>209.03</v>
      </c>
      <c r="AH43" s="7">
        <v>167.90700000000001</v>
      </c>
      <c r="AI43" s="8">
        <f t="shared" si="25"/>
        <v>1.2449153400394266</v>
      </c>
      <c r="AJ43" s="7">
        <v>161.63</v>
      </c>
      <c r="AK43" s="7">
        <v>151.821</v>
      </c>
      <c r="AL43" s="9">
        <f t="shared" si="26"/>
        <v>1.0646089803123415</v>
      </c>
      <c r="AN43" s="10">
        <f t="shared" si="41"/>
        <v>1.3881918976369472</v>
      </c>
      <c r="AO43" s="9">
        <f t="shared" si="42"/>
        <v>1.2087209909344923</v>
      </c>
    </row>
    <row r="44" spans="1:41" ht="17" thickBot="1" x14ac:dyDescent="0.25">
      <c r="A44" s="78"/>
      <c r="B44" s="64" t="s">
        <v>74</v>
      </c>
      <c r="C44" s="19">
        <v>476.51400000000001</v>
      </c>
      <c r="D44" s="19">
        <v>293.27300000000002</v>
      </c>
      <c r="E44" s="20">
        <f t="shared" si="15"/>
        <v>1.6248137400988156</v>
      </c>
      <c r="F44" s="19">
        <v>751.524</v>
      </c>
      <c r="G44" s="19">
        <v>308.11099999999999</v>
      </c>
      <c r="H44" s="20">
        <f t="shared" si="16"/>
        <v>2.4391339484796064</v>
      </c>
      <c r="I44" s="19">
        <v>678.923</v>
      </c>
      <c r="J44" s="19">
        <v>292.35700000000003</v>
      </c>
      <c r="K44" s="26">
        <f t="shared" si="17"/>
        <v>2.3222395906374738</v>
      </c>
      <c r="L44" s="19">
        <v>390.70600000000002</v>
      </c>
      <c r="M44" s="19">
        <v>259.79199999999997</v>
      </c>
      <c r="N44" s="20">
        <f t="shared" si="18"/>
        <v>1.5039185194309297</v>
      </c>
      <c r="O44" s="19">
        <v>484.61099999999999</v>
      </c>
      <c r="P44" s="19">
        <v>295.517</v>
      </c>
      <c r="Q44" s="20">
        <f t="shared" si="19"/>
        <v>1.6398752017650422</v>
      </c>
      <c r="R44" s="19">
        <v>822.30100000000004</v>
      </c>
      <c r="S44" s="19">
        <v>329.05599999999998</v>
      </c>
      <c r="T44" s="21">
        <f t="shared" si="20"/>
        <v>2.4989697802197806</v>
      </c>
      <c r="U44" s="19">
        <v>692.68299999999999</v>
      </c>
      <c r="V44" s="19">
        <v>328.55099999999999</v>
      </c>
      <c r="W44" s="20">
        <f t="shared" si="21"/>
        <v>2.1082967332316751</v>
      </c>
      <c r="X44" s="19">
        <v>645.68499999999995</v>
      </c>
      <c r="Y44" s="19">
        <v>275.262</v>
      </c>
      <c r="Z44" s="20">
        <f t="shared" si="22"/>
        <v>2.3457106320523717</v>
      </c>
      <c r="AA44" s="19">
        <v>330.73599999999999</v>
      </c>
      <c r="AB44" s="19">
        <v>243.56700000000001</v>
      </c>
      <c r="AC44" s="20">
        <f t="shared" si="23"/>
        <v>1.3578850993771734</v>
      </c>
      <c r="AD44" s="19">
        <v>731.70600000000002</v>
      </c>
      <c r="AE44" s="19">
        <v>316.81700000000001</v>
      </c>
      <c r="AF44" s="20">
        <f t="shared" si="24"/>
        <v>2.3095540958976319</v>
      </c>
      <c r="AG44" s="19">
        <v>628.85699999999997</v>
      </c>
      <c r="AH44" s="19">
        <v>316.11399999999998</v>
      </c>
      <c r="AI44" s="20">
        <f t="shared" si="25"/>
        <v>1.9893361255749509</v>
      </c>
      <c r="AJ44" s="19">
        <v>686.25900000000001</v>
      </c>
      <c r="AK44" s="19">
        <v>285.464</v>
      </c>
      <c r="AL44" s="21">
        <f t="shared" si="26"/>
        <v>2.4040124148754312</v>
      </c>
      <c r="AN44" s="22">
        <f t="shared" si="41"/>
        <v>2.0048251301052749</v>
      </c>
      <c r="AO44" s="21">
        <f t="shared" si="42"/>
        <v>2.0857991835015395</v>
      </c>
    </row>
    <row r="45" spans="1:41" x14ac:dyDescent="0.2">
      <c r="A45" s="79" t="s">
        <v>63</v>
      </c>
      <c r="B45" s="63" t="s">
        <v>75</v>
      </c>
      <c r="C45" s="7">
        <v>195.661</v>
      </c>
      <c r="D45" s="7">
        <v>146.94999999999999</v>
      </c>
      <c r="E45" s="8">
        <f t="shared" si="15"/>
        <v>1.3314800952705004</v>
      </c>
      <c r="F45" s="7">
        <v>209.333</v>
      </c>
      <c r="G45" s="7">
        <v>146.762</v>
      </c>
      <c r="H45" s="8">
        <f t="shared" si="16"/>
        <v>1.4263433313800575</v>
      </c>
      <c r="I45" s="7">
        <v>204.917</v>
      </c>
      <c r="J45" s="7">
        <v>145.44399999999999</v>
      </c>
      <c r="K45" s="24">
        <f t="shared" si="17"/>
        <v>1.4089065207227525</v>
      </c>
      <c r="L45" s="7">
        <v>205.286</v>
      </c>
      <c r="M45" s="7">
        <v>151.5</v>
      </c>
      <c r="N45" s="8">
        <f t="shared" si="18"/>
        <v>1.355023102310231</v>
      </c>
      <c r="O45" s="7">
        <v>219.798</v>
      </c>
      <c r="P45" s="7">
        <v>152.69999999999999</v>
      </c>
      <c r="Q45" s="8">
        <f t="shared" si="19"/>
        <v>1.4394106090373282</v>
      </c>
      <c r="R45" s="7">
        <v>218.38900000000001</v>
      </c>
      <c r="S45" s="7">
        <v>151.80600000000001</v>
      </c>
      <c r="T45" s="9">
        <f t="shared" si="20"/>
        <v>1.4386058522061052</v>
      </c>
      <c r="U45" s="7">
        <v>192.04499999999999</v>
      </c>
      <c r="V45" s="7">
        <v>144.94</v>
      </c>
      <c r="W45" s="8">
        <f t="shared" si="21"/>
        <v>1.3249965502966745</v>
      </c>
      <c r="X45" s="7">
        <v>179.952</v>
      </c>
      <c r="Y45" s="7">
        <v>143.03800000000001</v>
      </c>
      <c r="Z45" s="8">
        <f t="shared" si="22"/>
        <v>1.2580712817572952</v>
      </c>
      <c r="AA45" s="7">
        <v>166.22200000000001</v>
      </c>
      <c r="AB45" s="7">
        <v>149.89500000000001</v>
      </c>
      <c r="AC45" s="8">
        <f t="shared" si="23"/>
        <v>1.1089229127055606</v>
      </c>
      <c r="AD45" s="7">
        <v>212.221</v>
      </c>
      <c r="AE45" s="7">
        <v>150.167</v>
      </c>
      <c r="AF45" s="8">
        <f t="shared" si="24"/>
        <v>1.4132332669627814</v>
      </c>
      <c r="AG45" s="7">
        <v>190.989</v>
      </c>
      <c r="AH45" s="7">
        <v>152.43299999999999</v>
      </c>
      <c r="AI45" s="8">
        <f t="shared" si="25"/>
        <v>1.2529373560843124</v>
      </c>
      <c r="AJ45" s="7">
        <v>178.82400000000001</v>
      </c>
      <c r="AK45" s="7">
        <v>149.30000000000001</v>
      </c>
      <c r="AL45" s="9">
        <f t="shared" si="26"/>
        <v>1.1977494976557268</v>
      </c>
      <c r="AN45" s="16">
        <f t="shared" si="41"/>
        <v>1.3999615851544958</v>
      </c>
      <c r="AO45" s="15">
        <f t="shared" si="42"/>
        <v>1.2593184775770585</v>
      </c>
    </row>
    <row r="46" spans="1:41" ht="17" thickBot="1" x14ac:dyDescent="0.25">
      <c r="A46" s="80"/>
      <c r="B46" s="64" t="s">
        <v>76</v>
      </c>
      <c r="C46" s="19">
        <v>339.84399999999999</v>
      </c>
      <c r="D46" s="19">
        <v>187.19</v>
      </c>
      <c r="E46" s="20">
        <f t="shared" si="15"/>
        <v>1.8155029649019712</v>
      </c>
      <c r="F46" s="19">
        <v>520.65200000000004</v>
      </c>
      <c r="G46" s="19">
        <v>247.70599999999999</v>
      </c>
      <c r="H46" s="20">
        <f t="shared" si="16"/>
        <v>2.1018949884136844</v>
      </c>
      <c r="I46" s="19">
        <v>535.11900000000003</v>
      </c>
      <c r="J46" s="19">
        <v>188.761</v>
      </c>
      <c r="K46" s="26">
        <f t="shared" si="17"/>
        <v>2.8349023368174571</v>
      </c>
      <c r="L46" s="19">
        <v>408.40699999999998</v>
      </c>
      <c r="M46" s="19">
        <v>203.2</v>
      </c>
      <c r="N46" s="20">
        <f t="shared" si="18"/>
        <v>2.0098769685039368</v>
      </c>
      <c r="O46" s="19">
        <v>588.875</v>
      </c>
      <c r="P46" s="19">
        <v>229.20500000000001</v>
      </c>
      <c r="Q46" s="20">
        <f t="shared" si="19"/>
        <v>2.5692066054405442</v>
      </c>
      <c r="R46" s="19">
        <v>482.53100000000001</v>
      </c>
      <c r="S46" s="19">
        <v>200.62899999999999</v>
      </c>
      <c r="T46" s="21">
        <f t="shared" si="20"/>
        <v>2.4050909888400982</v>
      </c>
      <c r="U46" s="19">
        <v>449.75</v>
      </c>
      <c r="V46" s="19">
        <v>193.946</v>
      </c>
      <c r="W46" s="20">
        <f t="shared" si="21"/>
        <v>2.3189444484547246</v>
      </c>
      <c r="X46" s="19">
        <v>263.48599999999999</v>
      </c>
      <c r="Y46" s="19">
        <v>230.452</v>
      </c>
      <c r="Z46" s="20">
        <f t="shared" si="22"/>
        <v>1.143344384079982</v>
      </c>
      <c r="AA46" s="19">
        <v>352.07499999999999</v>
      </c>
      <c r="AB46" s="19">
        <v>205.12899999999999</v>
      </c>
      <c r="AC46" s="20">
        <f t="shared" si="23"/>
        <v>1.7163589741089753</v>
      </c>
      <c r="AD46" s="19">
        <v>480.02300000000002</v>
      </c>
      <c r="AE46" s="19">
        <v>193.304</v>
      </c>
      <c r="AF46" s="20">
        <f t="shared" si="24"/>
        <v>2.4832543558332989</v>
      </c>
      <c r="AG46" s="19">
        <v>266.55200000000002</v>
      </c>
      <c r="AH46" s="19">
        <v>189.429</v>
      </c>
      <c r="AI46" s="20">
        <f t="shared" si="25"/>
        <v>1.4071340713407134</v>
      </c>
      <c r="AJ46" s="19">
        <v>323.029</v>
      </c>
      <c r="AK46" s="19">
        <v>189.10400000000001</v>
      </c>
      <c r="AL46" s="21">
        <f t="shared" si="26"/>
        <v>1.708208181741264</v>
      </c>
      <c r="AN46" s="16">
        <f t="shared" si="41"/>
        <v>2.2894124754862819</v>
      </c>
      <c r="AO46" s="15">
        <f t="shared" si="42"/>
        <v>1.7962074025931598</v>
      </c>
    </row>
    <row r="47" spans="1:41" x14ac:dyDescent="0.2">
      <c r="A47" s="81" t="s">
        <v>26</v>
      </c>
      <c r="B47" s="11" t="s">
        <v>36</v>
      </c>
      <c r="C47" s="12">
        <v>218.91200000000001</v>
      </c>
      <c r="D47" s="13">
        <v>114.01300000000001</v>
      </c>
      <c r="E47" s="14">
        <f t="shared" si="15"/>
        <v>1.9200617473446011</v>
      </c>
      <c r="F47" s="13">
        <v>339.68599999999998</v>
      </c>
      <c r="G47" s="13">
        <v>112.129</v>
      </c>
      <c r="H47" s="14">
        <f t="shared" si="16"/>
        <v>3.0294214699141166</v>
      </c>
      <c r="I47" s="13">
        <v>208.39099999999999</v>
      </c>
      <c r="J47" s="13">
        <v>115.55800000000001</v>
      </c>
      <c r="K47" s="25">
        <f t="shared" si="17"/>
        <v>1.8033455061527544</v>
      </c>
      <c r="L47" s="13">
        <v>195.471</v>
      </c>
      <c r="M47" s="13">
        <v>112.283</v>
      </c>
      <c r="N47" s="14">
        <f t="shared" si="18"/>
        <v>1.740877960154253</v>
      </c>
      <c r="O47" s="13">
        <v>127.092</v>
      </c>
      <c r="P47" s="13">
        <v>112.259</v>
      </c>
      <c r="Q47" s="14">
        <f t="shared" si="19"/>
        <v>1.1321319448774709</v>
      </c>
      <c r="R47" s="13">
        <v>160.45599999999999</v>
      </c>
      <c r="S47" s="13">
        <v>113.889</v>
      </c>
      <c r="T47" s="15">
        <f t="shared" si="20"/>
        <v>1.4088805767018764</v>
      </c>
      <c r="U47" s="12">
        <v>126.30800000000001</v>
      </c>
      <c r="V47" s="13">
        <v>113.968</v>
      </c>
      <c r="W47" s="14">
        <f t="shared" si="21"/>
        <v>1.1082760073002949</v>
      </c>
      <c r="X47" s="13">
        <v>180.44300000000001</v>
      </c>
      <c r="Y47" s="13">
        <v>113.499</v>
      </c>
      <c r="Z47" s="14">
        <f t="shared" si="22"/>
        <v>1.5898201746270895</v>
      </c>
      <c r="AA47" s="13">
        <v>121.907</v>
      </c>
      <c r="AB47" s="13">
        <v>114.02800000000001</v>
      </c>
      <c r="AC47" s="14">
        <f t="shared" si="23"/>
        <v>1.0690970638790471</v>
      </c>
      <c r="AD47" s="13">
        <v>147.57300000000001</v>
      </c>
      <c r="AE47" s="13">
        <v>111.85599999999999</v>
      </c>
      <c r="AF47" s="14">
        <f t="shared" si="24"/>
        <v>1.3193123301387499</v>
      </c>
      <c r="AG47" s="13">
        <v>128.929</v>
      </c>
      <c r="AH47" s="13">
        <v>113.167</v>
      </c>
      <c r="AI47" s="14">
        <f t="shared" si="25"/>
        <v>1.1392808857705867</v>
      </c>
      <c r="AJ47" s="13">
        <v>148.27099999999999</v>
      </c>
      <c r="AK47" s="13">
        <v>111.468</v>
      </c>
      <c r="AL47" s="15">
        <f t="shared" si="26"/>
        <v>1.3301665051853444</v>
      </c>
      <c r="AN47" s="10">
        <f t="shared" si="41"/>
        <v>1.8391198675241789</v>
      </c>
      <c r="AO47" s="9">
        <f t="shared" si="42"/>
        <v>1.2593254944835188</v>
      </c>
    </row>
    <row r="48" spans="1:41" x14ac:dyDescent="0.2">
      <c r="A48" s="81"/>
      <c r="B48" s="11" t="s">
        <v>37</v>
      </c>
      <c r="C48" s="12">
        <v>132.40299999999999</v>
      </c>
      <c r="D48" s="13">
        <v>120.023</v>
      </c>
      <c r="E48" s="14">
        <f t="shared" si="15"/>
        <v>1.1031468968447713</v>
      </c>
      <c r="F48" s="13">
        <v>354.63600000000002</v>
      </c>
      <c r="G48" s="13">
        <v>132.327</v>
      </c>
      <c r="H48" s="14">
        <f t="shared" si="16"/>
        <v>2.6799972794667757</v>
      </c>
      <c r="I48" s="13">
        <v>145.47</v>
      </c>
      <c r="J48" s="13">
        <v>120.58499999999999</v>
      </c>
      <c r="K48" s="25">
        <f t="shared" si="17"/>
        <v>1.2063689513621099</v>
      </c>
      <c r="L48" s="13">
        <v>455.661</v>
      </c>
      <c r="M48" s="13">
        <v>128</v>
      </c>
      <c r="N48" s="14">
        <f t="shared" si="18"/>
        <v>3.5598515625</v>
      </c>
      <c r="O48" s="13">
        <v>318.73899999999998</v>
      </c>
      <c r="P48" s="13">
        <v>121.803</v>
      </c>
      <c r="Q48" s="14">
        <f t="shared" si="19"/>
        <v>2.6168403077099907</v>
      </c>
      <c r="R48" s="13">
        <v>428.18200000000002</v>
      </c>
      <c r="S48" s="13">
        <v>124.492</v>
      </c>
      <c r="T48" s="15">
        <f t="shared" si="20"/>
        <v>3.4394338592038043</v>
      </c>
      <c r="U48" s="12">
        <v>272.32</v>
      </c>
      <c r="V48" s="13">
        <v>124.152</v>
      </c>
      <c r="W48" s="14">
        <f t="shared" si="21"/>
        <v>2.1934402989883366</v>
      </c>
      <c r="X48" s="13">
        <v>207.97300000000001</v>
      </c>
      <c r="Y48" s="13">
        <v>128.626</v>
      </c>
      <c r="Z48" s="14">
        <f t="shared" si="22"/>
        <v>1.6168815014071805</v>
      </c>
      <c r="AA48" s="13">
        <v>161.18199999999999</v>
      </c>
      <c r="AB48" s="13">
        <v>122.28400000000001</v>
      </c>
      <c r="AC48" s="14">
        <f t="shared" si="23"/>
        <v>1.3180955807791697</v>
      </c>
      <c r="AD48" s="13">
        <v>142.917</v>
      </c>
      <c r="AE48" s="13">
        <v>126.65600000000001</v>
      </c>
      <c r="AF48" s="14">
        <f t="shared" si="24"/>
        <v>1.1283871273370389</v>
      </c>
      <c r="AG48" s="13">
        <v>134.52199999999999</v>
      </c>
      <c r="AH48" s="13">
        <v>120.188</v>
      </c>
      <c r="AI48" s="14">
        <f t="shared" si="25"/>
        <v>1.1192631543914533</v>
      </c>
      <c r="AJ48" s="13">
        <v>131.5</v>
      </c>
      <c r="AK48" s="13">
        <v>121.989</v>
      </c>
      <c r="AL48" s="15">
        <f t="shared" si="26"/>
        <v>1.0779660461189122</v>
      </c>
      <c r="AN48" s="16">
        <f t="shared" si="41"/>
        <v>2.4342731428479087</v>
      </c>
      <c r="AO48" s="15">
        <f t="shared" si="42"/>
        <v>1.4090056181703485</v>
      </c>
    </row>
    <row r="49" spans="1:41" x14ac:dyDescent="0.2">
      <c r="A49" s="81"/>
      <c r="B49" s="11" t="s">
        <v>38</v>
      </c>
      <c r="C49" s="12">
        <v>174.67699999999999</v>
      </c>
      <c r="D49" s="13">
        <v>118.5</v>
      </c>
      <c r="E49" s="14">
        <f t="shared" si="15"/>
        <v>1.4740675105485233</v>
      </c>
      <c r="F49" s="13">
        <v>189.78200000000001</v>
      </c>
      <c r="G49" s="13">
        <v>118.7</v>
      </c>
      <c r="H49" s="14">
        <f t="shared" si="16"/>
        <v>1.5988374052232519</v>
      </c>
      <c r="I49" s="13">
        <v>227.51400000000001</v>
      </c>
      <c r="J49" s="13">
        <v>120.875</v>
      </c>
      <c r="K49" s="25">
        <f t="shared" si="17"/>
        <v>1.8822254395036195</v>
      </c>
      <c r="L49" s="13">
        <v>197.01400000000001</v>
      </c>
      <c r="M49" s="13">
        <v>118.747</v>
      </c>
      <c r="N49" s="14">
        <f t="shared" si="18"/>
        <v>1.659107177444483</v>
      </c>
      <c r="O49" s="13">
        <v>279.03100000000001</v>
      </c>
      <c r="P49" s="13">
        <v>120.846</v>
      </c>
      <c r="Q49" s="14">
        <f t="shared" si="19"/>
        <v>2.3089800241629841</v>
      </c>
      <c r="R49" s="13">
        <v>423.45499999999998</v>
      </c>
      <c r="S49" s="13">
        <v>121.271</v>
      </c>
      <c r="T49" s="15">
        <f t="shared" si="20"/>
        <v>3.4918076044561355</v>
      </c>
      <c r="U49" s="12">
        <v>136.59800000000001</v>
      </c>
      <c r="V49" s="13">
        <v>119.246</v>
      </c>
      <c r="W49" s="14">
        <f t="shared" si="21"/>
        <v>1.1455143149455749</v>
      </c>
      <c r="X49" s="13">
        <v>169.88900000000001</v>
      </c>
      <c r="Y49" s="13">
        <v>118.373</v>
      </c>
      <c r="Z49" s="14">
        <f t="shared" si="22"/>
        <v>1.4352005947302173</v>
      </c>
      <c r="AA49" s="13">
        <v>129.31800000000001</v>
      </c>
      <c r="AB49" s="13">
        <v>116.557</v>
      </c>
      <c r="AC49" s="14">
        <f t="shared" si="23"/>
        <v>1.1094829139391029</v>
      </c>
      <c r="AD49" s="13">
        <v>167.32900000000001</v>
      </c>
      <c r="AE49" s="13">
        <v>119.962</v>
      </c>
      <c r="AF49" s="14">
        <f t="shared" si="24"/>
        <v>1.3948500358446843</v>
      </c>
      <c r="AG49" s="13">
        <v>123.122</v>
      </c>
      <c r="AH49" s="13">
        <v>117.048</v>
      </c>
      <c r="AI49" s="14">
        <f t="shared" si="25"/>
        <v>1.051893240380015</v>
      </c>
      <c r="AJ49" s="13">
        <v>161.94399999999999</v>
      </c>
      <c r="AK49" s="13">
        <v>121.678</v>
      </c>
      <c r="AL49" s="15">
        <f t="shared" si="26"/>
        <v>1.3309225989907789</v>
      </c>
      <c r="AN49" s="16">
        <f t="shared" si="41"/>
        <v>2.0691708602231658</v>
      </c>
      <c r="AO49" s="15">
        <f t="shared" si="42"/>
        <v>1.2446439498050623</v>
      </c>
    </row>
    <row r="50" spans="1:41" ht="17" thickBot="1" x14ac:dyDescent="0.25">
      <c r="A50" s="81"/>
      <c r="B50" s="11" t="s">
        <v>39</v>
      </c>
      <c r="C50" s="12">
        <v>430.38900000000001</v>
      </c>
      <c r="D50" s="13">
        <v>143.77500000000001</v>
      </c>
      <c r="E50" s="14">
        <f t="shared" si="15"/>
        <v>2.9934898278560249</v>
      </c>
      <c r="F50" s="13">
        <v>648.69100000000003</v>
      </c>
      <c r="G50" s="13">
        <v>145.624</v>
      </c>
      <c r="H50" s="14">
        <f t="shared" si="16"/>
        <v>4.4545610613635116</v>
      </c>
      <c r="I50" s="13">
        <v>386.54</v>
      </c>
      <c r="J50" s="13">
        <v>147.59899999999999</v>
      </c>
      <c r="K50" s="25">
        <f t="shared" si="17"/>
        <v>2.6188524312495347</v>
      </c>
      <c r="L50" s="13">
        <v>531.61199999999997</v>
      </c>
      <c r="M50" s="13">
        <v>142.262</v>
      </c>
      <c r="N50" s="14">
        <f t="shared" si="18"/>
        <v>3.7368517242833641</v>
      </c>
      <c r="O50" s="13">
        <v>585.80399999999997</v>
      </c>
      <c r="P50" s="13">
        <v>156.292</v>
      </c>
      <c r="Q50" s="14">
        <f t="shared" si="19"/>
        <v>3.7481381004785912</v>
      </c>
      <c r="R50" s="13">
        <v>540.03099999999995</v>
      </c>
      <c r="S50" s="13">
        <v>141.86799999999999</v>
      </c>
      <c r="T50" s="15">
        <f t="shared" si="20"/>
        <v>3.8065737164124394</v>
      </c>
      <c r="U50" s="12">
        <v>512.221</v>
      </c>
      <c r="V50" s="13">
        <v>152.244</v>
      </c>
      <c r="W50" s="14">
        <f t="shared" si="21"/>
        <v>3.3644741336275978</v>
      </c>
      <c r="X50" s="13">
        <v>267.09100000000001</v>
      </c>
      <c r="Y50" s="13">
        <v>145.238</v>
      </c>
      <c r="Z50" s="14">
        <f t="shared" si="22"/>
        <v>1.8389884190087995</v>
      </c>
      <c r="AA50" s="13">
        <v>179.25</v>
      </c>
      <c r="AB50" s="13">
        <v>163.81200000000001</v>
      </c>
      <c r="AC50" s="14">
        <f t="shared" si="23"/>
        <v>1.0942421800600688</v>
      </c>
      <c r="AD50" s="13">
        <v>199.17500000000001</v>
      </c>
      <c r="AE50" s="13">
        <v>141.55799999999999</v>
      </c>
      <c r="AF50" s="14">
        <f t="shared" si="24"/>
        <v>1.4070204439169811</v>
      </c>
      <c r="AG50" s="13">
        <v>162.36199999999999</v>
      </c>
      <c r="AH50" s="13">
        <v>142.16</v>
      </c>
      <c r="AI50" s="14">
        <f t="shared" si="25"/>
        <v>1.1421074845244794</v>
      </c>
      <c r="AJ50" s="13">
        <v>157.75</v>
      </c>
      <c r="AK50" s="13">
        <v>138.12299999999999</v>
      </c>
      <c r="AL50" s="15">
        <f t="shared" si="26"/>
        <v>1.1420979851291966</v>
      </c>
      <c r="AN50" s="22">
        <f t="shared" si="41"/>
        <v>3.5597444769405779</v>
      </c>
      <c r="AO50" s="21">
        <f t="shared" si="42"/>
        <v>1.6648217743778542</v>
      </c>
    </row>
    <row r="51" spans="1:41" x14ac:dyDescent="0.2">
      <c r="A51" s="82" t="s">
        <v>64</v>
      </c>
      <c r="B51" s="63" t="s">
        <v>77</v>
      </c>
      <c r="C51" s="67">
        <v>272.48099999999999</v>
      </c>
      <c r="D51" s="7">
        <v>179.53700000000001</v>
      </c>
      <c r="E51" s="8">
        <f t="shared" si="15"/>
        <v>1.5176871619777539</v>
      </c>
      <c r="F51" s="67">
        <v>257.46899999999999</v>
      </c>
      <c r="G51" s="7">
        <v>176.542</v>
      </c>
      <c r="H51" s="8">
        <f t="shared" si="16"/>
        <v>1.4584008337959238</v>
      </c>
      <c r="I51" s="67">
        <v>360.37700000000001</v>
      </c>
      <c r="J51" s="7">
        <v>166.5</v>
      </c>
      <c r="K51" s="24">
        <f t="shared" si="17"/>
        <v>2.1644264264264264</v>
      </c>
      <c r="L51" s="67">
        <v>212.31</v>
      </c>
      <c r="M51" s="7">
        <v>159.27699999999999</v>
      </c>
      <c r="N51" s="8">
        <f t="shared" si="18"/>
        <v>1.3329608166904199</v>
      </c>
      <c r="O51" s="7">
        <v>215.25</v>
      </c>
      <c r="P51" s="7">
        <v>158.24199999999999</v>
      </c>
      <c r="Q51" s="8">
        <f t="shared" si="19"/>
        <v>1.3602583384942051</v>
      </c>
      <c r="R51" s="7">
        <v>221.38900000000001</v>
      </c>
      <c r="S51" s="7">
        <v>164.179</v>
      </c>
      <c r="T51" s="9">
        <f t="shared" si="20"/>
        <v>1.3484611308389014</v>
      </c>
      <c r="U51" s="7">
        <v>219.846</v>
      </c>
      <c r="V51" s="7">
        <v>167.71899999999999</v>
      </c>
      <c r="W51" s="8">
        <f t="shared" si="21"/>
        <v>1.3107996112545388</v>
      </c>
      <c r="X51" s="7">
        <v>157.98699999999999</v>
      </c>
      <c r="Y51" s="7">
        <v>155.4</v>
      </c>
      <c r="Z51" s="8">
        <f t="shared" si="22"/>
        <v>1.0166473616473615</v>
      </c>
      <c r="AA51" s="7">
        <v>155.41</v>
      </c>
      <c r="AB51" s="7">
        <v>152.81800000000001</v>
      </c>
      <c r="AC51" s="8">
        <f t="shared" si="23"/>
        <v>1.0169613527202293</v>
      </c>
      <c r="AD51" s="7">
        <v>242.22900000000001</v>
      </c>
      <c r="AE51" s="7">
        <v>165.875</v>
      </c>
      <c r="AF51" s="8">
        <f t="shared" si="24"/>
        <v>1.4603104747550868</v>
      </c>
      <c r="AG51" s="7">
        <v>236.12899999999999</v>
      </c>
      <c r="AH51" s="7">
        <v>194.45500000000001</v>
      </c>
      <c r="AI51" s="8">
        <f t="shared" si="25"/>
        <v>1.2143117945025841</v>
      </c>
      <c r="AJ51" s="7">
        <v>265.01299999999998</v>
      </c>
      <c r="AK51" s="7">
        <v>177.89599999999999</v>
      </c>
      <c r="AL51" s="9">
        <f t="shared" si="26"/>
        <v>1.4897074695327608</v>
      </c>
      <c r="AN51" s="16">
        <f t="shared" si="41"/>
        <v>1.5303657847039382</v>
      </c>
      <c r="AO51" s="15">
        <f t="shared" si="42"/>
        <v>1.2514563440687603</v>
      </c>
    </row>
    <row r="52" spans="1:41" ht="17" thickBot="1" x14ac:dyDescent="0.25">
      <c r="A52" s="83"/>
      <c r="B52" s="64" t="s">
        <v>74</v>
      </c>
      <c r="C52" s="19">
        <v>449.16199999999998</v>
      </c>
      <c r="D52" s="19">
        <v>341.46699999999998</v>
      </c>
      <c r="E52" s="20">
        <f t="shared" si="15"/>
        <v>1.3153891884135216</v>
      </c>
      <c r="F52" s="19">
        <v>507.65600000000001</v>
      </c>
      <c r="G52" s="19">
        <v>403.125</v>
      </c>
      <c r="H52" s="20">
        <f t="shared" si="16"/>
        <v>1.2593017054263567</v>
      </c>
      <c r="I52" s="19">
        <v>569.43399999999997</v>
      </c>
      <c r="J52" s="19">
        <v>337.18799999999999</v>
      </c>
      <c r="K52" s="26">
        <f t="shared" si="17"/>
        <v>1.6887730286961575</v>
      </c>
      <c r="L52" s="19">
        <v>464.14299999999997</v>
      </c>
      <c r="M52" s="19">
        <v>308.77800000000002</v>
      </c>
      <c r="N52" s="20">
        <f t="shared" si="18"/>
        <v>1.5031608469515314</v>
      </c>
      <c r="O52" s="19">
        <v>523.72500000000002</v>
      </c>
      <c r="P52" s="19">
        <v>380.125</v>
      </c>
      <c r="Q52" s="20">
        <f t="shared" si="19"/>
        <v>1.3777704702400526</v>
      </c>
      <c r="R52" s="19">
        <v>533.06200000000001</v>
      </c>
      <c r="S52" s="19">
        <v>411.44400000000002</v>
      </c>
      <c r="T52" s="21">
        <f t="shared" si="20"/>
        <v>1.2955882209972682</v>
      </c>
      <c r="U52" s="19">
        <v>347.21600000000001</v>
      </c>
      <c r="V52" s="19">
        <v>302.45800000000003</v>
      </c>
      <c r="W52" s="20">
        <f t="shared" si="21"/>
        <v>1.1479808766837047</v>
      </c>
      <c r="X52" s="19">
        <v>353</v>
      </c>
      <c r="Y52" s="19">
        <v>245.67500000000001</v>
      </c>
      <c r="Z52" s="20">
        <f t="shared" si="22"/>
        <v>1.4368576371222141</v>
      </c>
      <c r="AA52" s="19">
        <v>377.25700000000001</v>
      </c>
      <c r="AB52" s="19">
        <v>242.95599999999999</v>
      </c>
      <c r="AC52" s="20">
        <f t="shared" si="23"/>
        <v>1.5527791040352987</v>
      </c>
      <c r="AD52" s="19">
        <v>298.32299999999998</v>
      </c>
      <c r="AE52" s="19">
        <v>266.23099999999999</v>
      </c>
      <c r="AF52" s="20">
        <f t="shared" si="24"/>
        <v>1.1205419353869384</v>
      </c>
      <c r="AG52" s="19">
        <v>283</v>
      </c>
      <c r="AH52" s="19">
        <v>266.78100000000001</v>
      </c>
      <c r="AI52" s="20">
        <f t="shared" si="25"/>
        <v>1.0607951840648322</v>
      </c>
      <c r="AJ52" s="19">
        <v>299.52800000000002</v>
      </c>
      <c r="AK52" s="19">
        <v>266.78100000000001</v>
      </c>
      <c r="AL52" s="21">
        <f t="shared" si="26"/>
        <v>1.1227486215285196</v>
      </c>
      <c r="AN52" s="16">
        <f t="shared" si="41"/>
        <v>1.4066639101208149</v>
      </c>
      <c r="AO52" s="15">
        <f t="shared" si="42"/>
        <v>1.240283893136918</v>
      </c>
    </row>
    <row r="53" spans="1:41" x14ac:dyDescent="0.2">
      <c r="A53" s="84" t="s">
        <v>67</v>
      </c>
      <c r="B53" s="63" t="s">
        <v>75</v>
      </c>
      <c r="C53" s="7">
        <v>195.26</v>
      </c>
      <c r="D53" s="7">
        <v>146.40899999999999</v>
      </c>
      <c r="E53" s="8">
        <f t="shared" si="15"/>
        <v>1.3336611820311592</v>
      </c>
      <c r="F53" s="7">
        <v>188.625</v>
      </c>
      <c r="G53" s="7">
        <v>142.37299999999999</v>
      </c>
      <c r="H53" s="8">
        <f t="shared" si="16"/>
        <v>1.3248649673744319</v>
      </c>
      <c r="I53" s="7">
        <v>191.214</v>
      </c>
      <c r="J53" s="7">
        <v>138.08600000000001</v>
      </c>
      <c r="K53" s="24">
        <f t="shared" si="17"/>
        <v>1.3847457381631736</v>
      </c>
      <c r="L53" s="7">
        <v>189.03800000000001</v>
      </c>
      <c r="M53" s="7">
        <v>142.94300000000001</v>
      </c>
      <c r="N53" s="8">
        <f t="shared" si="18"/>
        <v>1.3224711948119181</v>
      </c>
      <c r="O53" s="7">
        <v>193.602</v>
      </c>
      <c r="P53" s="7">
        <v>144.982</v>
      </c>
      <c r="Q53" s="8">
        <f t="shared" si="19"/>
        <v>1.3353519747278972</v>
      </c>
      <c r="R53" s="7">
        <v>196.333</v>
      </c>
      <c r="S53" s="7">
        <v>142.65899999999999</v>
      </c>
      <c r="T53" s="9">
        <f t="shared" si="20"/>
        <v>1.3762398446645498</v>
      </c>
      <c r="U53" s="7">
        <v>186.59299999999999</v>
      </c>
      <c r="V53" s="7">
        <v>148.80600000000001</v>
      </c>
      <c r="W53" s="8">
        <f t="shared" si="21"/>
        <v>1.253934653172587</v>
      </c>
      <c r="X53" s="7">
        <v>170.59200000000001</v>
      </c>
      <c r="Y53" s="7">
        <v>154.17400000000001</v>
      </c>
      <c r="Z53" s="8">
        <f t="shared" si="22"/>
        <v>1.1064900696615512</v>
      </c>
      <c r="AA53" s="7">
        <v>166.54499999999999</v>
      </c>
      <c r="AB53" s="7">
        <v>143.78200000000001</v>
      </c>
      <c r="AC53" s="8">
        <f t="shared" si="23"/>
        <v>1.1583160618158044</v>
      </c>
      <c r="AD53" s="7">
        <v>178.70699999999999</v>
      </c>
      <c r="AE53" s="7">
        <v>147.357</v>
      </c>
      <c r="AF53" s="8">
        <f t="shared" si="24"/>
        <v>1.2127486308760358</v>
      </c>
      <c r="AG53" s="7">
        <v>160.56800000000001</v>
      </c>
      <c r="AH53" s="7">
        <v>146.15</v>
      </c>
      <c r="AI53" s="8">
        <f t="shared" si="25"/>
        <v>1.0986520697913102</v>
      </c>
      <c r="AJ53" s="7">
        <v>164.54300000000001</v>
      </c>
      <c r="AK53" s="7">
        <v>146.917</v>
      </c>
      <c r="AL53" s="9">
        <f t="shared" si="26"/>
        <v>1.1199725014804278</v>
      </c>
      <c r="AN53" s="10">
        <f t="shared" si="41"/>
        <v>1.346222483628855</v>
      </c>
      <c r="AO53" s="9">
        <f t="shared" si="42"/>
        <v>1.1583523311329527</v>
      </c>
    </row>
    <row r="54" spans="1:41" ht="17" thickBot="1" x14ac:dyDescent="0.25">
      <c r="A54" s="85"/>
      <c r="B54" s="64" t="s">
        <v>65</v>
      </c>
      <c r="C54" s="19">
        <v>309.51100000000002</v>
      </c>
      <c r="D54" s="19">
        <v>161.44399999999999</v>
      </c>
      <c r="E54" s="20">
        <f t="shared" si="15"/>
        <v>1.9171415475335103</v>
      </c>
      <c r="F54" s="19">
        <v>299.97899999999998</v>
      </c>
      <c r="G54" s="19">
        <v>160.77500000000001</v>
      </c>
      <c r="H54" s="20">
        <f t="shared" si="16"/>
        <v>1.8658311304618254</v>
      </c>
      <c r="I54" s="19">
        <v>340.05700000000002</v>
      </c>
      <c r="J54" s="19">
        <v>162.01499999999999</v>
      </c>
      <c r="K54" s="26">
        <f t="shared" si="17"/>
        <v>2.0989229392340216</v>
      </c>
      <c r="L54" s="19">
        <v>343.95800000000003</v>
      </c>
      <c r="M54" s="19">
        <v>160.88499999999999</v>
      </c>
      <c r="N54" s="20">
        <f t="shared" si="18"/>
        <v>2.1379121732914816</v>
      </c>
      <c r="O54" s="19">
        <v>369.6</v>
      </c>
      <c r="P54" s="19">
        <v>157.88499999999999</v>
      </c>
      <c r="Q54" s="20">
        <f t="shared" si="19"/>
        <v>2.3409443582354248</v>
      </c>
      <c r="R54" s="19">
        <v>333.72899999999998</v>
      </c>
      <c r="S54" s="19">
        <v>161.667</v>
      </c>
      <c r="T54" s="21">
        <f t="shared" si="20"/>
        <v>2.0642988364972443</v>
      </c>
      <c r="U54" s="19">
        <v>279.399</v>
      </c>
      <c r="V54" s="19">
        <v>166.32499999999999</v>
      </c>
      <c r="W54" s="20">
        <f t="shared" si="21"/>
        <v>1.6798376672177966</v>
      </c>
      <c r="X54" s="19">
        <v>234.54400000000001</v>
      </c>
      <c r="Y54" s="19">
        <v>158.36699999999999</v>
      </c>
      <c r="Z54" s="20">
        <f t="shared" si="22"/>
        <v>1.4810156156269931</v>
      </c>
      <c r="AA54" s="19">
        <v>219.52</v>
      </c>
      <c r="AB54" s="19">
        <v>158.83799999999999</v>
      </c>
      <c r="AC54" s="20">
        <f t="shared" si="23"/>
        <v>1.3820370440322847</v>
      </c>
      <c r="AD54" s="19">
        <v>258.71199999999999</v>
      </c>
      <c r="AE54" s="19">
        <v>168.85</v>
      </c>
      <c r="AF54" s="20">
        <f t="shared" si="24"/>
        <v>1.5322001776724903</v>
      </c>
      <c r="AG54" s="19">
        <v>237.06399999999999</v>
      </c>
      <c r="AH54" s="19">
        <v>167.833</v>
      </c>
      <c r="AI54" s="20">
        <f t="shared" si="25"/>
        <v>1.4124993296908235</v>
      </c>
      <c r="AJ54" s="19">
        <v>231.62899999999999</v>
      </c>
      <c r="AK54" s="19">
        <v>163.148</v>
      </c>
      <c r="AL54" s="21">
        <f t="shared" si="26"/>
        <v>1.4197477137323167</v>
      </c>
      <c r="AN54" s="22">
        <f t="shared" si="41"/>
        <v>2.0708418308755849</v>
      </c>
      <c r="AO54" s="21">
        <f t="shared" si="42"/>
        <v>1.484556257995451</v>
      </c>
    </row>
    <row r="58" spans="1:41" x14ac:dyDescent="0.2">
      <c r="D58" s="39" t="s">
        <v>78</v>
      </c>
      <c r="E58" s="39"/>
      <c r="G58" s="37" t="s">
        <v>79</v>
      </c>
      <c r="H58" s="37"/>
    </row>
    <row r="59" spans="1:41" ht="17" thickBot="1" x14ac:dyDescent="0.25">
      <c r="B59" t="s">
        <v>9</v>
      </c>
      <c r="D59" t="s">
        <v>13</v>
      </c>
      <c r="E59" t="s">
        <v>14</v>
      </c>
      <c r="G59" t="s">
        <v>13</v>
      </c>
      <c r="H59" t="s">
        <v>14</v>
      </c>
    </row>
    <row r="60" spans="1:41" x14ac:dyDescent="0.2">
      <c r="B60">
        <v>1</v>
      </c>
      <c r="C60" s="100" t="s">
        <v>83</v>
      </c>
      <c r="D60" s="6">
        <v>9.3813158973468784</v>
      </c>
      <c r="E60" s="7">
        <v>2.4724234725648961</v>
      </c>
      <c r="F60" s="100" t="s">
        <v>80</v>
      </c>
      <c r="G60" s="7">
        <v>2.4121986476996899</v>
      </c>
      <c r="H60" s="63">
        <v>1.1407401247045403</v>
      </c>
    </row>
    <row r="61" spans="1:41" x14ac:dyDescent="0.2">
      <c r="B61">
        <v>2</v>
      </c>
      <c r="C61" s="101"/>
      <c r="D61" s="12">
        <v>6.2416365826507416</v>
      </c>
      <c r="E61" s="13">
        <v>2.2537271546860524</v>
      </c>
      <c r="F61" s="101"/>
      <c r="G61" s="13">
        <v>4.1735087439034677</v>
      </c>
      <c r="H61" s="65">
        <v>1.3933072189884459</v>
      </c>
    </row>
    <row r="62" spans="1:41" x14ac:dyDescent="0.2">
      <c r="B62">
        <v>3</v>
      </c>
      <c r="C62" s="101"/>
      <c r="D62" s="12">
        <v>5.0415864880455308</v>
      </c>
      <c r="E62" s="13">
        <v>1.879921933826308</v>
      </c>
      <c r="F62" s="101"/>
      <c r="G62" s="13">
        <v>2.4276376907864434</v>
      </c>
      <c r="H62" s="65">
        <v>1.850034441552971</v>
      </c>
    </row>
    <row r="63" spans="1:41" ht="17" thickBot="1" x14ac:dyDescent="0.25">
      <c r="B63">
        <v>4</v>
      </c>
      <c r="C63" s="101"/>
      <c r="D63" s="86">
        <v>7.8275139073483757</v>
      </c>
      <c r="E63" s="11">
        <v>2.8980977571024433</v>
      </c>
      <c r="F63" s="101"/>
      <c r="G63" s="19">
        <v>4.6457906136268354</v>
      </c>
      <c r="H63" s="64">
        <v>2.0399358111782981</v>
      </c>
    </row>
    <row r="64" spans="1:41" ht="17" thickBot="1" x14ac:dyDescent="0.25">
      <c r="B64">
        <v>5</v>
      </c>
      <c r="C64" s="101"/>
      <c r="D64" s="87">
        <v>3.4136060693350867</v>
      </c>
      <c r="E64" s="17">
        <v>1.5984581465726861</v>
      </c>
      <c r="F64" s="101"/>
      <c r="G64" s="7">
        <v>2.3110173476249929</v>
      </c>
      <c r="H64" s="63">
        <v>1.0843773396911762</v>
      </c>
    </row>
    <row r="65" spans="2:8" ht="17" thickBot="1" x14ac:dyDescent="0.25">
      <c r="B65">
        <v>6</v>
      </c>
      <c r="C65" s="101"/>
      <c r="D65" s="88">
        <v>1.7276809427400817</v>
      </c>
      <c r="E65" s="89">
        <v>1.1252038722040723</v>
      </c>
      <c r="F65" s="101"/>
      <c r="G65" s="19">
        <v>3.6689566645115073</v>
      </c>
      <c r="H65" s="64">
        <v>1.4238023313434478</v>
      </c>
    </row>
    <row r="66" spans="2:8" ht="17" thickBot="1" x14ac:dyDescent="0.25">
      <c r="B66">
        <v>7</v>
      </c>
      <c r="C66" s="101"/>
      <c r="D66" s="87">
        <v>2.7941513356473422</v>
      </c>
      <c r="E66" s="90">
        <v>1.3264159360249963</v>
      </c>
      <c r="F66" s="101"/>
      <c r="G66" s="6">
        <v>1.3373913239267268</v>
      </c>
      <c r="H66" s="63">
        <v>1.1986467446345721</v>
      </c>
    </row>
    <row r="67" spans="2:8" ht="17" thickBot="1" x14ac:dyDescent="0.25">
      <c r="B67">
        <v>8</v>
      </c>
      <c r="C67" s="101"/>
      <c r="D67" s="91"/>
      <c r="E67" s="91">
        <v>1.3695438878655664</v>
      </c>
      <c r="F67" s="102"/>
      <c r="G67" s="18">
        <v>1.7516163106520917</v>
      </c>
      <c r="H67" s="64">
        <v>1.2103952732471279</v>
      </c>
    </row>
    <row r="68" spans="2:8" x14ac:dyDescent="0.2">
      <c r="B68">
        <v>1</v>
      </c>
      <c r="C68" s="96" t="s">
        <v>81</v>
      </c>
      <c r="D68" s="88">
        <v>4.8915519513154235</v>
      </c>
      <c r="E68" s="89">
        <v>2.1692689772754576</v>
      </c>
      <c r="F68" s="99" t="s">
        <v>81</v>
      </c>
      <c r="G68" s="7">
        <v>4.6741348013506991</v>
      </c>
      <c r="H68" s="63">
        <v>2.7314832852144963</v>
      </c>
    </row>
    <row r="69" spans="2:8" x14ac:dyDescent="0.2">
      <c r="B69">
        <v>2</v>
      </c>
      <c r="C69" s="97"/>
      <c r="D69" s="86">
        <v>7.5357256715978282</v>
      </c>
      <c r="E69" s="92">
        <v>1.8167545587155967</v>
      </c>
      <c r="F69" s="60"/>
      <c r="G69" s="13">
        <v>3.2202688376166577</v>
      </c>
      <c r="H69" s="65">
        <v>3.4458323595069924</v>
      </c>
    </row>
    <row r="70" spans="2:8" x14ac:dyDescent="0.2">
      <c r="B70">
        <v>3</v>
      </c>
      <c r="C70" s="97"/>
      <c r="D70" s="86">
        <v>9.7287400045639103</v>
      </c>
      <c r="E70" s="92">
        <v>3.2051859678463477</v>
      </c>
      <c r="F70" s="60"/>
      <c r="G70" s="13">
        <v>3.2495267476676442</v>
      </c>
      <c r="H70" s="65">
        <v>2.1373114155057342</v>
      </c>
    </row>
    <row r="71" spans="2:8" ht="17" thickBot="1" x14ac:dyDescent="0.25">
      <c r="B71">
        <v>4</v>
      </c>
      <c r="C71" s="97"/>
      <c r="D71" s="86">
        <v>5.7309988615201268</v>
      </c>
      <c r="E71" s="92">
        <v>3.880482942983607</v>
      </c>
      <c r="F71" s="60"/>
      <c r="G71" s="19">
        <v>4.7701284718500583</v>
      </c>
      <c r="H71" s="64">
        <v>3.0266363793767215</v>
      </c>
    </row>
    <row r="72" spans="2:8" ht="17" thickBot="1" x14ac:dyDescent="0.25">
      <c r="B72">
        <v>5</v>
      </c>
      <c r="C72" s="97"/>
      <c r="D72" s="87">
        <v>6.19531391867097</v>
      </c>
      <c r="E72" s="90">
        <v>2.3692678531583051</v>
      </c>
      <c r="F72" s="60"/>
      <c r="G72" s="7">
        <v>1.3881918976369472</v>
      </c>
      <c r="H72" s="63">
        <v>1.2087209909344923</v>
      </c>
    </row>
    <row r="73" spans="2:8" ht="17" thickBot="1" x14ac:dyDescent="0.25">
      <c r="B73">
        <v>6</v>
      </c>
      <c r="C73" s="97"/>
      <c r="D73" s="88">
        <v>2.7044821625189144</v>
      </c>
      <c r="E73" s="89">
        <v>1.2617197714028514</v>
      </c>
      <c r="F73" s="60"/>
      <c r="G73" s="19">
        <v>2.0048251301052749</v>
      </c>
      <c r="H73" s="64">
        <v>2.0857991835015395</v>
      </c>
    </row>
    <row r="74" spans="2:8" ht="17" thickBot="1" x14ac:dyDescent="0.25">
      <c r="B74">
        <v>7</v>
      </c>
      <c r="C74" s="97"/>
      <c r="D74" s="87">
        <v>2.6205548948629134</v>
      </c>
      <c r="E74" s="90">
        <v>1.1372441764797965</v>
      </c>
      <c r="F74" s="60"/>
      <c r="G74" s="88">
        <v>1.3999615851544958</v>
      </c>
      <c r="H74" s="89">
        <v>1.2593184775770585</v>
      </c>
    </row>
    <row r="75" spans="2:8" ht="17" thickBot="1" x14ac:dyDescent="0.25">
      <c r="B75">
        <v>8</v>
      </c>
      <c r="C75" s="98"/>
      <c r="D75" s="87">
        <v>2.4125516636350368</v>
      </c>
      <c r="E75" s="90">
        <v>1.5205883942849143</v>
      </c>
      <c r="F75" s="61"/>
      <c r="G75" s="87">
        <v>2.2894124754862819</v>
      </c>
      <c r="H75" s="90">
        <v>1.7962074025931598</v>
      </c>
    </row>
    <row r="76" spans="2:8" x14ac:dyDescent="0.2">
      <c r="B76">
        <v>1</v>
      </c>
      <c r="C76" s="94" t="s">
        <v>82</v>
      </c>
      <c r="D76" s="88">
        <v>3.0970391493147553</v>
      </c>
      <c r="E76" s="5">
        <v>1.2686684875600693</v>
      </c>
      <c r="F76" s="93" t="s">
        <v>82</v>
      </c>
      <c r="G76" s="7">
        <v>1.8391198675241789</v>
      </c>
      <c r="H76" s="63">
        <v>1.2593254944835188</v>
      </c>
    </row>
    <row r="77" spans="2:8" x14ac:dyDescent="0.2">
      <c r="B77">
        <v>2</v>
      </c>
      <c r="C77" s="94"/>
      <c r="D77" s="86">
        <v>6.8588264090034095</v>
      </c>
      <c r="E77" s="11">
        <v>1.8434779927607547</v>
      </c>
      <c r="F77" s="94"/>
      <c r="G77" s="13">
        <v>2.4342731428479087</v>
      </c>
      <c r="H77" s="65">
        <v>1.4090056181703485</v>
      </c>
    </row>
    <row r="78" spans="2:8" ht="17" thickBot="1" x14ac:dyDescent="0.25">
      <c r="B78">
        <v>3</v>
      </c>
      <c r="C78" s="94"/>
      <c r="D78" s="87">
        <v>7.3470720089050063</v>
      </c>
      <c r="E78" s="17">
        <v>2.9743010022476883</v>
      </c>
      <c r="F78" s="94"/>
      <c r="G78" s="13">
        <v>2.0691708602231658</v>
      </c>
      <c r="H78" s="65">
        <v>1.2446439498050623</v>
      </c>
    </row>
    <row r="79" spans="2:8" ht="17" thickBot="1" x14ac:dyDescent="0.25">
      <c r="B79">
        <v>4</v>
      </c>
      <c r="C79" s="94"/>
      <c r="D79" s="88">
        <v>2.983295337901243</v>
      </c>
      <c r="E79" s="89">
        <v>1.5944310983919676</v>
      </c>
      <c r="F79" s="94"/>
      <c r="G79" s="19">
        <v>3.5597444769405779</v>
      </c>
      <c r="H79" s="64">
        <v>1.6648217743778542</v>
      </c>
    </row>
    <row r="80" spans="2:8" ht="17" thickBot="1" x14ac:dyDescent="0.25">
      <c r="B80">
        <v>5</v>
      </c>
      <c r="C80" s="94"/>
      <c r="D80" s="87">
        <v>1.9688145649674134</v>
      </c>
      <c r="E80" s="90">
        <v>1.33470830320916</v>
      </c>
      <c r="F80" s="94"/>
      <c r="G80" s="13">
        <v>1.5303657847039382</v>
      </c>
      <c r="H80" s="65">
        <v>1.2514563440687603</v>
      </c>
    </row>
    <row r="81" spans="1:8" ht="17" thickBot="1" x14ac:dyDescent="0.25">
      <c r="B81">
        <v>6</v>
      </c>
      <c r="C81" s="95"/>
      <c r="D81" s="87">
        <v>2.7634141791092115</v>
      </c>
      <c r="E81" s="17">
        <v>1.4817221516976817</v>
      </c>
      <c r="F81" s="94"/>
      <c r="G81" s="19">
        <v>1.4066639101208149</v>
      </c>
      <c r="H81" s="64">
        <v>1.240283893136918</v>
      </c>
    </row>
    <row r="82" spans="1:8" x14ac:dyDescent="0.2">
      <c r="B82">
        <v>7</v>
      </c>
      <c r="F82" s="94"/>
      <c r="G82" s="6">
        <v>1.346222483628855</v>
      </c>
      <c r="H82" s="63">
        <v>1.1583523311329527</v>
      </c>
    </row>
    <row r="83" spans="1:8" ht="17" thickBot="1" x14ac:dyDescent="0.25">
      <c r="B83">
        <v>8</v>
      </c>
      <c r="F83" s="95"/>
      <c r="G83" s="18">
        <v>2.0708418308755849</v>
      </c>
      <c r="H83" s="64">
        <v>1.484556257995451</v>
      </c>
    </row>
    <row r="86" spans="1:8" x14ac:dyDescent="0.2">
      <c r="B86" t="s">
        <v>85</v>
      </c>
      <c r="D86">
        <f>AVERAGE(D60:D66)</f>
        <v>5.203927317587719</v>
      </c>
      <c r="E86">
        <f>AVERAGE(E60:E67)</f>
        <v>1.8654740201058775</v>
      </c>
      <c r="G86">
        <f>AVERAGE(G60:G67)</f>
        <v>2.8410146678414701</v>
      </c>
      <c r="H86">
        <f>AVERAGE(H60:H67)</f>
        <v>1.4176549106675724</v>
      </c>
    </row>
    <row r="87" spans="1:8" x14ac:dyDescent="0.2">
      <c r="B87" t="s">
        <v>84</v>
      </c>
      <c r="E87">
        <f>D86/E86</f>
        <v>2.7896005312860712</v>
      </c>
      <c r="H87">
        <f>G86/H86</f>
        <v>2.0040241432970727</v>
      </c>
    </row>
    <row r="89" spans="1:8" x14ac:dyDescent="0.2">
      <c r="B89" t="s">
        <v>86</v>
      </c>
      <c r="D89">
        <f>AVERAGE(D68:D75)</f>
        <v>5.2274898910856402</v>
      </c>
      <c r="E89">
        <f>AVERAGE(E68:E75)</f>
        <v>2.17006408026836</v>
      </c>
      <c r="G89">
        <f>AVERAGE(G68:G75)</f>
        <v>2.8745562433585077</v>
      </c>
      <c r="H89">
        <f>AVERAGE(H68:H75)</f>
        <v>2.2114136867762744</v>
      </c>
    </row>
    <row r="90" spans="1:8" x14ac:dyDescent="0.2">
      <c r="B90" t="s">
        <v>84</v>
      </c>
      <c r="E90">
        <f>D89/E89</f>
        <v>2.4089103813188713</v>
      </c>
      <c r="H90">
        <f>G89/H89</f>
        <v>1.2998726835000016</v>
      </c>
    </row>
    <row r="92" spans="1:8" x14ac:dyDescent="0.2">
      <c r="B92" t="s">
        <v>87</v>
      </c>
      <c r="D92">
        <f>AVERAGE(D76:D81)</f>
        <v>4.1697436082001733</v>
      </c>
      <c r="E92">
        <f>AVERAGE(E76:E81)</f>
        <v>1.7495515059778868</v>
      </c>
      <c r="G92">
        <f>AVERAGE(G76:G83)</f>
        <v>2.032050294608128</v>
      </c>
      <c r="H92">
        <f>AVERAGE(H76:H83)</f>
        <v>1.3390557078963581</v>
      </c>
    </row>
    <row r="93" spans="1:8" x14ac:dyDescent="0.2">
      <c r="B93" t="s">
        <v>84</v>
      </c>
      <c r="E93">
        <f>D92/E92</f>
        <v>2.383321436352658</v>
      </c>
      <c r="H93">
        <f>G92/H92</f>
        <v>1.5175248368123959</v>
      </c>
    </row>
    <row r="96" spans="1:8" x14ac:dyDescent="0.2">
      <c r="A96" s="104" t="s">
        <v>91</v>
      </c>
      <c r="B96" s="28" t="s">
        <v>88</v>
      </c>
      <c r="C96" s="28"/>
      <c r="D96" s="28">
        <f>TTEST(D60:D66,G60:G67,2,2)</f>
        <v>4.7081677985215592E-2</v>
      </c>
    </row>
    <row r="97" spans="1:4" x14ac:dyDescent="0.2">
      <c r="A97" s="104"/>
      <c r="B97" s="28"/>
      <c r="C97" s="28"/>
      <c r="D97" s="28"/>
    </row>
    <row r="98" spans="1:4" x14ac:dyDescent="0.2">
      <c r="A98" s="104"/>
      <c r="B98" s="28" t="s">
        <v>89</v>
      </c>
      <c r="C98" s="28"/>
      <c r="D98" s="28">
        <f>TTEST(D68:D75,G68:G75,2,2)</f>
        <v>4.0077055743301497E-2</v>
      </c>
    </row>
    <row r="99" spans="1:4" x14ac:dyDescent="0.2">
      <c r="A99" s="104"/>
      <c r="B99" s="28"/>
      <c r="C99" s="28"/>
      <c r="D99" s="28"/>
    </row>
    <row r="100" spans="1:4" x14ac:dyDescent="0.2">
      <c r="A100" s="104"/>
      <c r="B100" s="28" t="s">
        <v>90</v>
      </c>
      <c r="C100" s="28"/>
      <c r="D100" s="28">
        <f>TTEST(D76:D81,G76:G83,2,2)</f>
        <v>2.8499928087688805E-2</v>
      </c>
    </row>
  </sheetData>
  <mergeCells count="54">
    <mergeCell ref="C68:C75"/>
    <mergeCell ref="F68:F75"/>
    <mergeCell ref="C76:C81"/>
    <mergeCell ref="F76:F83"/>
    <mergeCell ref="A96:A100"/>
    <mergeCell ref="A51:A52"/>
    <mergeCell ref="A53:A54"/>
    <mergeCell ref="D58:E58"/>
    <mergeCell ref="G58:H58"/>
    <mergeCell ref="C60:C67"/>
    <mergeCell ref="F60:F67"/>
    <mergeCell ref="A35:A36"/>
    <mergeCell ref="A37:A38"/>
    <mergeCell ref="A43:A44"/>
    <mergeCell ref="A45:A46"/>
    <mergeCell ref="A47:A50"/>
    <mergeCell ref="C1:T1"/>
    <mergeCell ref="U1:AL1"/>
    <mergeCell ref="C2:E2"/>
    <mergeCell ref="F2:H2"/>
    <mergeCell ref="I2:K2"/>
    <mergeCell ref="L2:N2"/>
    <mergeCell ref="O2:Q2"/>
    <mergeCell ref="R2:T2"/>
    <mergeCell ref="U2:W2"/>
    <mergeCell ref="X2:Z2"/>
    <mergeCell ref="AA2:AC2"/>
    <mergeCell ref="AD2:AF2"/>
    <mergeCell ref="AG2:AI2"/>
    <mergeCell ref="AJ2:AL2"/>
    <mergeCell ref="AN2:AO2"/>
    <mergeCell ref="C28:T28"/>
    <mergeCell ref="U28:AL28"/>
    <mergeCell ref="A4:A8"/>
    <mergeCell ref="A9:A10"/>
    <mergeCell ref="A12:A16"/>
    <mergeCell ref="A17:A18"/>
    <mergeCell ref="A20:A22"/>
    <mergeCell ref="A23:A24"/>
    <mergeCell ref="AJ29:AL29"/>
    <mergeCell ref="AN29:AO29"/>
    <mergeCell ref="A31:A34"/>
    <mergeCell ref="A39:A42"/>
    <mergeCell ref="R29:T29"/>
    <mergeCell ref="U29:W29"/>
    <mergeCell ref="X29:Z29"/>
    <mergeCell ref="AA29:AC29"/>
    <mergeCell ref="AD29:AF29"/>
    <mergeCell ref="AG29:AI29"/>
    <mergeCell ref="C29:E29"/>
    <mergeCell ref="F29:H29"/>
    <mergeCell ref="I29:K29"/>
    <mergeCell ref="L29:N29"/>
    <mergeCell ref="O29:Q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alve phenotypes klf2a notch1b</vt:lpstr>
      <vt:lpstr>notch rep in klf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Laure</dc:creator>
  <cp:lastModifiedBy>Anne-Laure</cp:lastModifiedBy>
  <dcterms:created xsi:type="dcterms:W3CDTF">2019-01-15T15:06:31Z</dcterms:created>
  <dcterms:modified xsi:type="dcterms:W3CDTF">2019-07-08T11:08:08Z</dcterms:modified>
</cp:coreProperties>
</file>